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20" windowWidth="25440" windowHeight="12270" tabRatio="814" activeTab="1"/>
  </bookViews>
  <sheets>
    <sheet name="NAA_Peri-infarct_rawdata" sheetId="31" r:id="rId1"/>
    <sheet name="NGT_Peri-infarct_rawdata" sheetId="33" r:id="rId2"/>
  </sheets>
  <calcPr calcId="145621"/>
</workbook>
</file>

<file path=xl/calcChain.xml><?xml version="1.0" encoding="utf-8"?>
<calcChain xmlns="http://schemas.openxmlformats.org/spreadsheetml/2006/main">
  <c r="H20" i="33" l="1"/>
  <c r="H24" i="33"/>
  <c r="I35" i="33" l="1"/>
  <c r="H35" i="33"/>
  <c r="I34" i="33"/>
  <c r="H34" i="33"/>
  <c r="I33" i="33"/>
  <c r="H33" i="33"/>
  <c r="I32" i="33"/>
  <c r="H32" i="33"/>
  <c r="I31" i="33"/>
  <c r="H31" i="33"/>
  <c r="I30" i="33"/>
  <c r="H30" i="33"/>
  <c r="I29" i="33"/>
  <c r="H29" i="33"/>
  <c r="I28" i="33"/>
  <c r="H28" i="33"/>
  <c r="I27" i="33"/>
  <c r="H27" i="33"/>
  <c r="I26" i="33"/>
  <c r="H26" i="33"/>
  <c r="I25" i="33"/>
  <c r="H25" i="33"/>
  <c r="I24" i="33"/>
  <c r="I23" i="33"/>
  <c r="H23" i="33"/>
  <c r="I22" i="33"/>
  <c r="H22" i="33"/>
  <c r="I21" i="33"/>
  <c r="H21" i="33"/>
  <c r="I20" i="33"/>
  <c r="I35" i="31"/>
  <c r="I34" i="31"/>
  <c r="I33" i="31"/>
  <c r="I32" i="31"/>
  <c r="H35" i="31"/>
  <c r="H34" i="31"/>
  <c r="H33" i="31"/>
  <c r="H32" i="31"/>
  <c r="I31" i="31"/>
  <c r="I30" i="31"/>
  <c r="I29" i="31"/>
  <c r="I28" i="31"/>
  <c r="H31" i="31"/>
  <c r="H30" i="31"/>
  <c r="H29" i="31"/>
  <c r="H28" i="31"/>
  <c r="I27" i="31"/>
  <c r="I26" i="31"/>
  <c r="I25" i="31"/>
  <c r="I24" i="31"/>
  <c r="H27" i="31"/>
  <c r="H26" i="31"/>
  <c r="H25" i="31"/>
  <c r="H24" i="31"/>
  <c r="I23" i="31"/>
  <c r="I22" i="31"/>
  <c r="I21" i="31"/>
  <c r="I20" i="31"/>
  <c r="H23" i="31"/>
  <c r="H22" i="31"/>
  <c r="H21" i="31"/>
  <c r="H20" i="31"/>
</calcChain>
</file>

<file path=xl/sharedStrings.xml><?xml version="1.0" encoding="utf-8"?>
<sst xmlns="http://schemas.openxmlformats.org/spreadsheetml/2006/main" count="320" uniqueCount="47">
  <si>
    <t>Group</t>
    <phoneticPr fontId="1" type="noConversion"/>
  </si>
  <si>
    <t>Number</t>
    <phoneticPr fontId="1" type="noConversion"/>
  </si>
  <si>
    <t>Follow up</t>
    <phoneticPr fontId="1" type="noConversion"/>
  </si>
  <si>
    <t>Sham</t>
    <phoneticPr fontId="1" type="noConversion"/>
  </si>
  <si>
    <t xml:space="preserve"> Baseline</t>
    <phoneticPr fontId="1" type="noConversion"/>
  </si>
  <si>
    <t>3h</t>
    <phoneticPr fontId="1" type="noConversion"/>
  </si>
  <si>
    <t>9h</t>
    <phoneticPr fontId="1" type="noConversion"/>
  </si>
  <si>
    <t>24h</t>
    <phoneticPr fontId="1" type="noConversion"/>
  </si>
  <si>
    <t>Sham</t>
    <phoneticPr fontId="1" type="noConversion"/>
  </si>
  <si>
    <t xml:space="preserve"> Baseline</t>
    <phoneticPr fontId="1" type="noConversion"/>
  </si>
  <si>
    <t>Stdev</t>
    <phoneticPr fontId="1" type="noConversion"/>
  </si>
  <si>
    <t>3h</t>
    <phoneticPr fontId="1" type="noConversion"/>
  </si>
  <si>
    <t>9h</t>
    <phoneticPr fontId="1" type="noConversion"/>
  </si>
  <si>
    <t>24h</t>
    <phoneticPr fontId="1" type="noConversion"/>
  </si>
  <si>
    <t>Group</t>
    <phoneticPr fontId="1" type="noConversion"/>
  </si>
  <si>
    <t>Average</t>
    <phoneticPr fontId="1" type="noConversion"/>
  </si>
  <si>
    <t>Control</t>
    <phoneticPr fontId="1" type="noConversion"/>
  </si>
  <si>
    <t>NaHS-30</t>
    <phoneticPr fontId="1" type="noConversion"/>
  </si>
  <si>
    <t>NaHS-1</t>
    <phoneticPr fontId="1" type="noConversion"/>
  </si>
  <si>
    <t>Follow up</t>
    <phoneticPr fontId="1" type="noConversion"/>
  </si>
  <si>
    <t>Baseline</t>
    <phoneticPr fontId="1" type="noConversion"/>
  </si>
  <si>
    <t>3h</t>
    <phoneticPr fontId="1" type="noConversion"/>
  </si>
  <si>
    <t>9h</t>
    <phoneticPr fontId="1" type="noConversion"/>
  </si>
  <si>
    <t>24h</t>
    <phoneticPr fontId="1" type="noConversion"/>
  </si>
  <si>
    <t>control</t>
    <phoneticPr fontId="1" type="noConversion"/>
  </si>
  <si>
    <t>NaHS-30</t>
    <phoneticPr fontId="1" type="noConversion"/>
  </si>
  <si>
    <t>NaHS-1</t>
    <phoneticPr fontId="1" type="noConversion"/>
  </si>
  <si>
    <t>Concentration (μmol/g)</t>
    <phoneticPr fontId="1" type="noConversion"/>
  </si>
  <si>
    <t>9h</t>
    <phoneticPr fontId="1" type="noConversion"/>
  </si>
  <si>
    <t>24h</t>
    <phoneticPr fontId="1" type="noConversion"/>
  </si>
  <si>
    <t xml:space="preserve"> Baseline</t>
    <phoneticPr fontId="1" type="noConversion"/>
  </si>
  <si>
    <t>3h</t>
    <phoneticPr fontId="1" type="noConversion"/>
  </si>
  <si>
    <t>Group</t>
    <phoneticPr fontId="1" type="noConversion"/>
  </si>
  <si>
    <t>Follow up</t>
    <phoneticPr fontId="1" type="noConversion"/>
  </si>
  <si>
    <t>Average</t>
    <phoneticPr fontId="1" type="noConversion"/>
  </si>
  <si>
    <t>Stdev</t>
    <phoneticPr fontId="1" type="noConversion"/>
  </si>
  <si>
    <t>Sham</t>
    <phoneticPr fontId="1" type="noConversion"/>
  </si>
  <si>
    <t>Baseline</t>
    <phoneticPr fontId="1" type="noConversion"/>
  </si>
  <si>
    <t xml:space="preserve"> Baseline</t>
    <phoneticPr fontId="1" type="noConversion"/>
  </si>
  <si>
    <t>9h</t>
    <phoneticPr fontId="1" type="noConversion"/>
  </si>
  <si>
    <t>3h</t>
    <phoneticPr fontId="1" type="noConversion"/>
  </si>
  <si>
    <t>24h</t>
    <phoneticPr fontId="1" type="noConversion"/>
  </si>
  <si>
    <t>Control</t>
    <phoneticPr fontId="1" type="noConversion"/>
  </si>
  <si>
    <t>Baseline</t>
    <phoneticPr fontId="1" type="noConversion"/>
  </si>
  <si>
    <t>NaHS-30</t>
    <phoneticPr fontId="1" type="noConversion"/>
  </si>
  <si>
    <t>NaHS-1</t>
    <phoneticPr fontId="1" type="noConversion"/>
  </si>
  <si>
    <t>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28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Liberation Sans"/>
      <family val="2"/>
    </font>
    <font>
      <b/>
      <i/>
      <sz val="16"/>
      <color theme="1"/>
      <name val="Liberation Sans"/>
      <family val="2"/>
    </font>
    <font>
      <b/>
      <i/>
      <u/>
      <sz val="11"/>
      <color theme="1"/>
      <name val="Liberation Sans"/>
      <family val="2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i/>
      <sz val="1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name val="Arial"/>
      <family val="2"/>
    </font>
    <font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horizontal="center" vertical="center"/>
    </xf>
    <xf numFmtId="0" fontId="3" fillId="0" borderId="0">
      <alignment horizontal="center" vertical="center" textRotation="90"/>
    </xf>
    <xf numFmtId="0" fontId="4" fillId="0" borderId="0">
      <alignment vertical="center"/>
    </xf>
    <xf numFmtId="0" fontId="4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9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8" borderId="10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58">
    <xf numFmtId="0" fontId="0" fillId="0" borderId="0" xfId="0">
      <alignment vertical="center"/>
    </xf>
    <xf numFmtId="0" fontId="24" fillId="0" borderId="0" xfId="0" applyFont="1" applyFill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22" fillId="0" borderId="2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176" fontId="22" fillId="0" borderId="0" xfId="0" applyNumberFormat="1" applyFont="1" applyFill="1" applyBorder="1" applyAlignment="1">
      <alignment horizontal="center" vertical="center"/>
    </xf>
    <xf numFmtId="176" fontId="22" fillId="0" borderId="2" xfId="0" applyNumberFormat="1" applyFont="1" applyFill="1" applyBorder="1" applyAlignment="1">
      <alignment horizontal="center" vertical="center"/>
    </xf>
    <xf numFmtId="176" fontId="22" fillId="0" borderId="1" xfId="0" applyNumberFormat="1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24" fillId="0" borderId="0" xfId="0" applyNumberFormat="1" applyFont="1" applyFill="1" applyBorder="1" applyAlignment="1">
      <alignment horizontal="center" vertical="center"/>
    </xf>
    <xf numFmtId="176" fontId="23" fillId="0" borderId="0" xfId="0" applyNumberFormat="1" applyFont="1" applyFill="1" applyBorder="1" applyAlignment="1">
      <alignment horizontal="center" vertical="center"/>
    </xf>
    <xf numFmtId="0" fontId="27" fillId="0" borderId="1" xfId="0" applyFont="1" applyBorder="1" applyAlignment="1">
      <alignment horizontal="center" vertical="top" wrapText="1"/>
    </xf>
    <xf numFmtId="1" fontId="26" fillId="0" borderId="0" xfId="0" applyNumberFormat="1" applyFont="1" applyFill="1" applyBorder="1" applyAlignment="1">
      <alignment horizontal="center" vertical="center"/>
    </xf>
    <xf numFmtId="0" fontId="27" fillId="0" borderId="0" xfId="0" applyFont="1" applyBorder="1" applyAlignment="1">
      <alignment horizontal="center" vertical="top" wrapText="1"/>
    </xf>
    <xf numFmtId="176" fontId="0" fillId="0" borderId="2" xfId="0" applyNumberFormat="1" applyBorder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176" fontId="22" fillId="0" borderId="0" xfId="0" applyNumberFormat="1" applyFont="1" applyFill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7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</cellXfs>
  <cellStyles count="47">
    <cellStyle name="20% - 강조색1" xfId="24" builtinId="30" customBuiltin="1"/>
    <cellStyle name="20% - 강조색2" xfId="28" builtinId="34" customBuiltin="1"/>
    <cellStyle name="20% - 강조색3" xfId="32" builtinId="38" customBuiltin="1"/>
    <cellStyle name="20% - 강조색4" xfId="36" builtinId="42" customBuiltin="1"/>
    <cellStyle name="20% - 강조색5" xfId="40" builtinId="46" customBuiltin="1"/>
    <cellStyle name="20% - 강조색6" xfId="44" builtinId="50" customBuiltin="1"/>
    <cellStyle name="40% - 강조색1" xfId="25" builtinId="31" customBuiltin="1"/>
    <cellStyle name="40% - 강조색2" xfId="29" builtinId="35" customBuiltin="1"/>
    <cellStyle name="40% - 강조색3" xfId="33" builtinId="39" customBuiltin="1"/>
    <cellStyle name="40% - 강조색4" xfId="37" builtinId="43" customBuiltin="1"/>
    <cellStyle name="40% - 강조색5" xfId="41" builtinId="47" customBuiltin="1"/>
    <cellStyle name="40% - 강조색6" xfId="45" builtinId="51" customBuiltin="1"/>
    <cellStyle name="60% - 강조색1" xfId="26" builtinId="32" customBuiltin="1"/>
    <cellStyle name="60% - 강조색2" xfId="30" builtinId="36" customBuiltin="1"/>
    <cellStyle name="60% - 강조색3" xfId="34" builtinId="40" customBuiltin="1"/>
    <cellStyle name="60% - 강조색4" xfId="38" builtinId="44" customBuiltin="1"/>
    <cellStyle name="60% - 강조색5" xfId="42" builtinId="48" customBuiltin="1"/>
    <cellStyle name="60% - 강조색6" xfId="46" builtinId="52" customBuiltin="1"/>
    <cellStyle name="Heading" xfId="2"/>
    <cellStyle name="Heading1" xfId="3"/>
    <cellStyle name="Result" xfId="4"/>
    <cellStyle name="Result2" xfId="5"/>
    <cellStyle name="강조색1" xfId="23" builtinId="29" customBuiltin="1"/>
    <cellStyle name="강조색2" xfId="27" builtinId="33" customBuiltin="1"/>
    <cellStyle name="강조색3" xfId="31" builtinId="37" customBuiltin="1"/>
    <cellStyle name="강조색4" xfId="35" builtinId="41" customBuiltin="1"/>
    <cellStyle name="강조색5" xfId="39" builtinId="45" customBuiltin="1"/>
    <cellStyle name="강조색6" xfId="43" builtinId="49" customBuiltin="1"/>
    <cellStyle name="경고문" xfId="19" builtinId="11" customBuiltin="1"/>
    <cellStyle name="계산" xfId="16" builtinId="22" customBuiltin="1"/>
    <cellStyle name="나쁨" xfId="12" builtinId="27" customBuiltin="1"/>
    <cellStyle name="메모" xfId="20" builtinId="10" customBuiltin="1"/>
    <cellStyle name="보통" xfId="13" builtinId="28" customBuiltin="1"/>
    <cellStyle name="설명 텍스트" xfId="21" builtinId="53" customBuiltin="1"/>
    <cellStyle name="셀 확인" xfId="18" builtinId="23" customBuiltin="1"/>
    <cellStyle name="연결된 셀" xfId="17" builtinId="24" customBuiltin="1"/>
    <cellStyle name="요약" xfId="22" builtinId="25" customBuiltin="1"/>
    <cellStyle name="입력" xfId="14" builtinId="20" customBuiltin="1"/>
    <cellStyle name="제목" xfId="6" builtinId="15" customBuiltin="1"/>
    <cellStyle name="제목 1" xfId="7" builtinId="16" customBuiltin="1"/>
    <cellStyle name="제목 2" xfId="8" builtinId="17" customBuiltin="1"/>
    <cellStyle name="제목 3" xfId="9" builtinId="18" customBuiltin="1"/>
    <cellStyle name="제목 4" xfId="10" builtinId="19" customBuiltin="1"/>
    <cellStyle name="좋음" xfId="11" builtinId="26" customBuiltin="1"/>
    <cellStyle name="출력" xfId="15" builtinId="21" customBuiltin="1"/>
    <cellStyle name="표준" xfId="0" builtinId="0"/>
    <cellStyle name="표준 2" xfId="1"/>
  </cellStyles>
  <dxfs count="0"/>
  <tableStyles count="0" defaultTableStyle="TableStyleMedium2" defaultPivotStyle="PivotStyleLight16"/>
  <colors>
    <mruColors>
      <color rgb="FF33CC33"/>
      <color rgb="FF49D119"/>
      <color rgb="FF32BB1B"/>
      <color rgb="FF2EAB19"/>
      <color rgb="FF4FE236"/>
      <color rgb="FF82F070"/>
      <color rgb="FF8BDB85"/>
      <color rgb="FFFF3300"/>
      <color rgb="FFF3476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500"/>
            </a:pPr>
            <a:r>
              <a:rPr lang="en-US" altLang="ko-KR" sz="1500"/>
              <a:t>NAA</a:t>
            </a:r>
            <a:endParaRPr lang="ko-KR" altLang="en-US" sz="1500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5194685039370079"/>
          <c:y val="0.19480351414406533"/>
          <c:w val="0.65463626421697285"/>
          <c:h val="0.68921660834062404"/>
        </c:manualLayout>
      </c:layout>
      <c:lineChart>
        <c:grouping val="standard"/>
        <c:varyColors val="0"/>
        <c:ser>
          <c:idx val="0"/>
          <c:order val="0"/>
          <c:tx>
            <c:strRef>
              <c:f>'NAA_Peri-infarct_rawdata'!$F$20</c:f>
              <c:strCache>
                <c:ptCount val="1"/>
                <c:pt idx="0">
                  <c:v>Sham</c:v>
                </c:pt>
              </c:strCache>
            </c:strRef>
          </c:tx>
          <c:spPr>
            <a:ln w="28575"/>
          </c:spPr>
          <c:marker>
            <c:symbol val="diamond"/>
            <c:size val="5"/>
            <c:spPr>
              <a:ln w="28575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A_Peri-infarct_rawdata'!$I$20:$I$23</c:f>
                <c:numCache>
                  <c:formatCode>General</c:formatCode>
                  <c:ptCount val="4"/>
                  <c:pt idx="0">
                    <c:v>1.166364651384814</c:v>
                  </c:pt>
                  <c:pt idx="1">
                    <c:v>1.5081404289957308</c:v>
                  </c:pt>
                  <c:pt idx="2">
                    <c:v>0.78321639958023626</c:v>
                  </c:pt>
                  <c:pt idx="3">
                    <c:v>0.98706458755240523</c:v>
                  </c:pt>
                </c:numCache>
              </c:numRef>
            </c:plus>
            <c:minus>
              <c:numRef>
                <c:f>'NAA_Peri-infarct_rawdata'!$I$20:$I$23</c:f>
                <c:numCache>
                  <c:formatCode>General</c:formatCode>
                  <c:ptCount val="4"/>
                  <c:pt idx="0">
                    <c:v>1.166364651384814</c:v>
                  </c:pt>
                  <c:pt idx="1">
                    <c:v>1.5081404289957308</c:v>
                  </c:pt>
                  <c:pt idx="2">
                    <c:v>0.78321639958023626</c:v>
                  </c:pt>
                  <c:pt idx="3">
                    <c:v>0.98706458755240523</c:v>
                  </c:pt>
                </c:numCache>
              </c:numRef>
            </c:minus>
            <c:spPr>
              <a:ln w="12700">
                <a:solidFill>
                  <a:schemeClr val="accent1"/>
                </a:solidFill>
              </a:ln>
            </c:spPr>
          </c:errBars>
          <c:cat>
            <c:strRef>
              <c:f>'NAA_Peri-infarct_rawdata'!$G$20:$G$23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9h</c:v>
                </c:pt>
                <c:pt idx="3">
                  <c:v>24h</c:v>
                </c:pt>
              </c:strCache>
            </c:strRef>
          </c:cat>
          <c:val>
            <c:numRef>
              <c:f>'NAA_Peri-infarct_rawdata'!$H$20:$H$23</c:f>
              <c:numCache>
                <c:formatCode>0.000</c:formatCode>
                <c:ptCount val="4"/>
                <c:pt idx="0">
                  <c:v>10.196249999999999</c:v>
                </c:pt>
                <c:pt idx="1">
                  <c:v>10.689125000000001</c:v>
                </c:pt>
                <c:pt idx="2">
                  <c:v>10.96125</c:v>
                </c:pt>
                <c:pt idx="3">
                  <c:v>10.33725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AA_Peri-infarct_rawdata'!$F$2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solidFill>
                <a:srgbClr val="FF3300"/>
              </a:solidFill>
            </a:ln>
          </c:spPr>
          <c:marker>
            <c:symbol val="square"/>
            <c:size val="5"/>
            <c:spPr>
              <a:solidFill>
                <a:srgbClr val="FF3300"/>
              </a:solidFill>
              <a:ln w="12700">
                <a:solidFill>
                  <a:srgbClr val="FF33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A_Peri-infarct_rawdata'!$I$24:$I$27</c:f>
                <c:numCache>
                  <c:formatCode>General</c:formatCode>
                  <c:ptCount val="4"/>
                  <c:pt idx="0">
                    <c:v>0.5962476564793715</c:v>
                  </c:pt>
                  <c:pt idx="1">
                    <c:v>0.77297107689375155</c:v>
                  </c:pt>
                  <c:pt idx="2">
                    <c:v>1.4840082546940245</c:v>
                  </c:pt>
                  <c:pt idx="3">
                    <c:v>0.45607142297796205</c:v>
                  </c:pt>
                </c:numCache>
              </c:numRef>
            </c:plus>
            <c:minus>
              <c:numRef>
                <c:f>'NAA_Peri-infarct_rawdata'!$I$24:$I$27</c:f>
                <c:numCache>
                  <c:formatCode>General</c:formatCode>
                  <c:ptCount val="4"/>
                  <c:pt idx="0">
                    <c:v>0.5962476564793715</c:v>
                  </c:pt>
                  <c:pt idx="1">
                    <c:v>0.77297107689375155</c:v>
                  </c:pt>
                  <c:pt idx="2">
                    <c:v>1.4840082546940245</c:v>
                  </c:pt>
                  <c:pt idx="3">
                    <c:v>0.45607142297796205</c:v>
                  </c:pt>
                </c:numCache>
              </c:numRef>
            </c:minus>
            <c:spPr>
              <a:ln w="12700">
                <a:solidFill>
                  <a:schemeClr val="accent2">
                    <a:lumMod val="75000"/>
                  </a:schemeClr>
                </a:solidFill>
              </a:ln>
            </c:spPr>
          </c:errBars>
          <c:val>
            <c:numRef>
              <c:f>'NAA_Peri-infarct_rawdata'!$H$24:$H$27</c:f>
              <c:numCache>
                <c:formatCode>0.000</c:formatCode>
                <c:ptCount val="4"/>
                <c:pt idx="0">
                  <c:v>10.859125000000001</c:v>
                </c:pt>
                <c:pt idx="1">
                  <c:v>7.5554999999999994</c:v>
                </c:pt>
                <c:pt idx="2">
                  <c:v>4.3317499999999995</c:v>
                </c:pt>
                <c:pt idx="3">
                  <c:v>1.32799999999999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AA_Peri-infarct_rawdata'!$F$28</c:f>
              <c:strCache>
                <c:ptCount val="1"/>
                <c:pt idx="0">
                  <c:v>NaHS-30</c:v>
                </c:pt>
              </c:strCache>
            </c:strRef>
          </c:tx>
          <c:spPr>
            <a:ln w="28575">
              <a:solidFill>
                <a:srgbClr val="33CC33"/>
              </a:solidFill>
            </a:ln>
          </c:spPr>
          <c:marker>
            <c:symbol val="triangle"/>
            <c:size val="5"/>
            <c:spPr>
              <a:solidFill>
                <a:srgbClr val="33CC33"/>
              </a:solidFill>
              <a:ln>
                <a:solidFill>
                  <a:srgbClr val="33CC3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A_Peri-infarct_rawdata'!$I$28:$I$31</c:f>
                <c:numCache>
                  <c:formatCode>General</c:formatCode>
                  <c:ptCount val="4"/>
                  <c:pt idx="0">
                    <c:v>1.0752704311009391</c:v>
                  </c:pt>
                  <c:pt idx="1">
                    <c:v>1.6902989591869801</c:v>
                  </c:pt>
                  <c:pt idx="2">
                    <c:v>2.1314014169086</c:v>
                  </c:pt>
                  <c:pt idx="3">
                    <c:v>0.52816819561304873</c:v>
                  </c:pt>
                </c:numCache>
              </c:numRef>
            </c:plus>
            <c:minus>
              <c:numRef>
                <c:f>'NAA_Peri-infarct_rawdata'!$I$28:$I$31</c:f>
                <c:numCache>
                  <c:formatCode>General</c:formatCode>
                  <c:ptCount val="4"/>
                  <c:pt idx="0">
                    <c:v>1.0752704311009391</c:v>
                  </c:pt>
                  <c:pt idx="1">
                    <c:v>1.6902989591869801</c:v>
                  </c:pt>
                  <c:pt idx="2">
                    <c:v>2.1314014169086</c:v>
                  </c:pt>
                  <c:pt idx="3">
                    <c:v>0.52816819561304873</c:v>
                  </c:pt>
                </c:numCache>
              </c:numRef>
            </c:minus>
            <c:spPr>
              <a:ln w="12700">
                <a:solidFill>
                  <a:srgbClr val="33CC33"/>
                </a:solidFill>
              </a:ln>
            </c:spPr>
          </c:errBars>
          <c:val>
            <c:numRef>
              <c:f>'NAA_Peri-infarct_rawdata'!$H$28:$H$31</c:f>
              <c:numCache>
                <c:formatCode>0.000</c:formatCode>
                <c:ptCount val="4"/>
                <c:pt idx="0">
                  <c:v>10.561249999999999</c:v>
                </c:pt>
                <c:pt idx="1">
                  <c:v>8.9749999999999996</c:v>
                </c:pt>
                <c:pt idx="2">
                  <c:v>6.8205000000000009</c:v>
                </c:pt>
                <c:pt idx="3">
                  <c:v>1.77224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AA_Peri-infarct_rawdata'!$F$32</c:f>
              <c:strCache>
                <c:ptCount val="1"/>
                <c:pt idx="0">
                  <c:v>NaHS-1</c:v>
                </c:pt>
              </c:strCache>
            </c:strRef>
          </c:tx>
          <c:spPr>
            <a:ln w="28575">
              <a:solidFill>
                <a:srgbClr val="7030A0"/>
              </a:solidFill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AA_Peri-infarct_rawdata'!$I$32:$I$35</c:f>
                <c:numCache>
                  <c:formatCode>General</c:formatCode>
                  <c:ptCount val="4"/>
                  <c:pt idx="0">
                    <c:v>1.1913819631599556</c:v>
                  </c:pt>
                  <c:pt idx="1">
                    <c:v>1.3107209303062453</c:v>
                  </c:pt>
                  <c:pt idx="2">
                    <c:v>1.8504754553125846</c:v>
                  </c:pt>
                  <c:pt idx="3">
                    <c:v>2.6549664915830045</c:v>
                  </c:pt>
                </c:numCache>
              </c:numRef>
            </c:plus>
            <c:minus>
              <c:numRef>
                <c:f>'NAA_Peri-infarct_rawdata'!$I$32:$I$35</c:f>
                <c:numCache>
                  <c:formatCode>General</c:formatCode>
                  <c:ptCount val="4"/>
                  <c:pt idx="0">
                    <c:v>1.1913819631599556</c:v>
                  </c:pt>
                  <c:pt idx="1">
                    <c:v>1.3107209303062453</c:v>
                  </c:pt>
                  <c:pt idx="2">
                    <c:v>1.8504754553125846</c:v>
                  </c:pt>
                  <c:pt idx="3">
                    <c:v>2.6549664915830045</c:v>
                  </c:pt>
                </c:numCache>
              </c:numRef>
            </c:minus>
            <c:spPr>
              <a:ln w="12700">
                <a:solidFill>
                  <a:srgbClr val="7030A0"/>
                </a:solidFill>
              </a:ln>
            </c:spPr>
          </c:errBars>
          <c:val>
            <c:numRef>
              <c:f>'NAA_Peri-infarct_rawdata'!$H$32:$H$35</c:f>
              <c:numCache>
                <c:formatCode>0.000</c:formatCode>
                <c:ptCount val="4"/>
                <c:pt idx="0">
                  <c:v>10.556875</c:v>
                </c:pt>
                <c:pt idx="1">
                  <c:v>8.9822499999999987</c:v>
                </c:pt>
                <c:pt idx="2">
                  <c:v>8.0793749999999989</c:v>
                </c:pt>
                <c:pt idx="3">
                  <c:v>3.36275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085824"/>
        <c:axId val="43087360"/>
      </c:lineChart>
      <c:catAx>
        <c:axId val="4308582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ko-KR"/>
          </a:p>
        </c:txPr>
        <c:crossAx val="43087360"/>
        <c:crosses val="autoZero"/>
        <c:auto val="1"/>
        <c:lblAlgn val="ctr"/>
        <c:lblOffset val="100"/>
        <c:noMultiLvlLbl val="0"/>
      </c:catAx>
      <c:valAx>
        <c:axId val="43087360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Concentration (</a:t>
                </a:r>
                <a:r>
                  <a:rPr lang="el-GR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mol/g)</a:t>
                </a:r>
                <a:endParaRPr lang="ko-KR" altLang="en-US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9261154855643045E-2"/>
              <c:y val="0.2175229658792650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ko-KR"/>
          </a:p>
        </c:txPr>
        <c:crossAx val="43085824"/>
        <c:crosses val="autoZero"/>
        <c:crossBetween val="between"/>
        <c:majorUnit val="2"/>
      </c:valAx>
    </c:plotArea>
    <c:legend>
      <c:legendPos val="r"/>
      <c:layout>
        <c:manualLayout>
          <c:xMode val="edge"/>
          <c:yMode val="edge"/>
          <c:x val="0.79369422572178483"/>
          <c:y val="0.1658989501312336"/>
          <c:w val="0.18130577427821526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500"/>
            </a:pPr>
            <a:r>
              <a:rPr lang="en-US" altLang="ko-KR" sz="1500"/>
              <a:t>NGT</a:t>
            </a:r>
            <a:endParaRPr lang="ko-KR" altLang="en-US" sz="1500"/>
          </a:p>
        </c:rich>
      </c:tx>
      <c:layout>
        <c:manualLayout>
          <c:xMode val="edge"/>
          <c:yMode val="edge"/>
          <c:x val="0.44713888888888886"/>
          <c:y val="2.777777777777777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194685039370079"/>
          <c:y val="0.19480351414406533"/>
          <c:w val="0.65463626421697285"/>
          <c:h val="0.68921660834062404"/>
        </c:manualLayout>
      </c:layout>
      <c:lineChart>
        <c:grouping val="standard"/>
        <c:varyColors val="0"/>
        <c:ser>
          <c:idx val="0"/>
          <c:order val="0"/>
          <c:tx>
            <c:strRef>
              <c:f>'NGT_Peri-infarct_rawdata'!$F$20</c:f>
              <c:strCache>
                <c:ptCount val="1"/>
                <c:pt idx="0">
                  <c:v>Sham</c:v>
                </c:pt>
              </c:strCache>
            </c:strRef>
          </c:tx>
          <c:spPr>
            <a:ln w="28575"/>
          </c:spPr>
          <c:marker>
            <c:symbol val="diamond"/>
            <c:size val="5"/>
            <c:spPr>
              <a:ln w="28575"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GT_Peri-infarct_rawdata'!$I$20:$I$23</c:f>
                <c:numCache>
                  <c:formatCode>General</c:formatCode>
                  <c:ptCount val="4"/>
                  <c:pt idx="0">
                    <c:v>2.3808974898434521</c:v>
                  </c:pt>
                  <c:pt idx="1">
                    <c:v>3.50806807842392</c:v>
                  </c:pt>
                  <c:pt idx="2">
                    <c:v>1.6081279933068591</c:v>
                  </c:pt>
                  <c:pt idx="3">
                    <c:v>2.3268605727460336</c:v>
                  </c:pt>
                </c:numCache>
              </c:numRef>
            </c:plus>
            <c:minus>
              <c:numRef>
                <c:f>'NGT_Peri-infarct_rawdata'!$I$20:$I$23</c:f>
                <c:numCache>
                  <c:formatCode>General</c:formatCode>
                  <c:ptCount val="4"/>
                  <c:pt idx="0">
                    <c:v>2.3808974898434521</c:v>
                  </c:pt>
                  <c:pt idx="1">
                    <c:v>3.50806807842392</c:v>
                  </c:pt>
                  <c:pt idx="2">
                    <c:v>1.6081279933068591</c:v>
                  </c:pt>
                  <c:pt idx="3">
                    <c:v>2.3268605727460336</c:v>
                  </c:pt>
                </c:numCache>
              </c:numRef>
            </c:minus>
            <c:spPr>
              <a:ln w="12700">
                <a:solidFill>
                  <a:schemeClr val="accent1"/>
                </a:solidFill>
              </a:ln>
            </c:spPr>
          </c:errBars>
          <c:cat>
            <c:strRef>
              <c:f>'NGT_Peri-infarct_rawdata'!$G$20:$G$23</c:f>
              <c:strCache>
                <c:ptCount val="4"/>
                <c:pt idx="0">
                  <c:v>Baseline</c:v>
                </c:pt>
                <c:pt idx="1">
                  <c:v>3h</c:v>
                </c:pt>
                <c:pt idx="2">
                  <c:v>9h</c:v>
                </c:pt>
                <c:pt idx="3">
                  <c:v>24h</c:v>
                </c:pt>
              </c:strCache>
            </c:strRef>
          </c:cat>
          <c:val>
            <c:numRef>
              <c:f>'NGT_Peri-infarct_rawdata'!$H$20:$H$23</c:f>
              <c:numCache>
                <c:formatCode>0.000</c:formatCode>
                <c:ptCount val="4"/>
                <c:pt idx="0">
                  <c:v>26.163499999999999</c:v>
                </c:pt>
                <c:pt idx="1">
                  <c:v>26.722750000000005</c:v>
                </c:pt>
                <c:pt idx="2">
                  <c:v>27.425249999999998</c:v>
                </c:pt>
                <c:pt idx="3">
                  <c:v>26.4511249999999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GT_Peri-infarct_rawdata'!$F$2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>
              <a:solidFill>
                <a:srgbClr val="FF3300"/>
              </a:solidFill>
            </a:ln>
          </c:spPr>
          <c:marker>
            <c:symbol val="square"/>
            <c:size val="5"/>
            <c:spPr>
              <a:solidFill>
                <a:srgbClr val="FF3300"/>
              </a:solidFill>
              <a:ln w="12700">
                <a:solidFill>
                  <a:srgbClr val="FF33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GT_Peri-infarct_rawdata'!$I$24:$I$27</c:f>
                <c:numCache>
                  <c:formatCode>General</c:formatCode>
                  <c:ptCount val="4"/>
                  <c:pt idx="0">
                    <c:v>1.610902270468322</c:v>
                  </c:pt>
                  <c:pt idx="1">
                    <c:v>1.9250887734632622</c:v>
                  </c:pt>
                  <c:pt idx="2">
                    <c:v>3.2824000800807607</c:v>
                  </c:pt>
                  <c:pt idx="3">
                    <c:v>2.7319472614393048</c:v>
                  </c:pt>
                </c:numCache>
              </c:numRef>
            </c:plus>
            <c:minus>
              <c:numRef>
                <c:f>'NGT_Peri-infarct_rawdata'!$I$24:$I$27</c:f>
                <c:numCache>
                  <c:formatCode>General</c:formatCode>
                  <c:ptCount val="4"/>
                  <c:pt idx="0">
                    <c:v>1.610902270468322</c:v>
                  </c:pt>
                  <c:pt idx="1">
                    <c:v>1.9250887734632622</c:v>
                  </c:pt>
                  <c:pt idx="2">
                    <c:v>3.2824000800807607</c:v>
                  </c:pt>
                  <c:pt idx="3">
                    <c:v>2.7319472614393048</c:v>
                  </c:pt>
                </c:numCache>
              </c:numRef>
            </c:minus>
            <c:spPr>
              <a:ln w="12700">
                <a:solidFill>
                  <a:schemeClr val="accent2">
                    <a:lumMod val="75000"/>
                  </a:schemeClr>
                </a:solidFill>
              </a:ln>
            </c:spPr>
          </c:errBars>
          <c:val>
            <c:numRef>
              <c:f>'NGT_Peri-infarct_rawdata'!$H$24:$H$27</c:f>
              <c:numCache>
                <c:formatCode>0.000</c:formatCode>
                <c:ptCount val="4"/>
                <c:pt idx="0">
                  <c:v>27.965125</c:v>
                </c:pt>
                <c:pt idx="1">
                  <c:v>21.291250000000002</c:v>
                </c:pt>
                <c:pt idx="2">
                  <c:v>17.281000000000002</c:v>
                </c:pt>
                <c:pt idx="3">
                  <c:v>8.429874999999999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GT_Peri-infarct_rawdata'!$F$28</c:f>
              <c:strCache>
                <c:ptCount val="1"/>
                <c:pt idx="0">
                  <c:v>NaHS-30</c:v>
                </c:pt>
              </c:strCache>
            </c:strRef>
          </c:tx>
          <c:spPr>
            <a:ln w="28575">
              <a:solidFill>
                <a:srgbClr val="33CC33"/>
              </a:solidFill>
            </a:ln>
          </c:spPr>
          <c:marker>
            <c:symbol val="triangle"/>
            <c:size val="5"/>
            <c:spPr>
              <a:solidFill>
                <a:srgbClr val="33CC33"/>
              </a:solidFill>
              <a:ln>
                <a:solidFill>
                  <a:srgbClr val="33CC3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GT_Peri-infarct_rawdata'!$I$28:$I$31</c:f>
                <c:numCache>
                  <c:formatCode>General</c:formatCode>
                  <c:ptCount val="4"/>
                  <c:pt idx="0">
                    <c:v>3.4913563369310854</c:v>
                  </c:pt>
                  <c:pt idx="1">
                    <c:v>3.2221842192613828</c:v>
                  </c:pt>
                  <c:pt idx="2">
                    <c:v>3.3361117845908277</c:v>
                  </c:pt>
                  <c:pt idx="3">
                    <c:v>3.1371289621244407</c:v>
                  </c:pt>
                </c:numCache>
              </c:numRef>
            </c:plus>
            <c:minus>
              <c:numRef>
                <c:f>'NGT_Peri-infarct_rawdata'!$I$28:$I$31</c:f>
                <c:numCache>
                  <c:formatCode>General</c:formatCode>
                  <c:ptCount val="4"/>
                  <c:pt idx="0">
                    <c:v>3.4913563369310854</c:v>
                  </c:pt>
                  <c:pt idx="1">
                    <c:v>3.2221842192613828</c:v>
                  </c:pt>
                  <c:pt idx="2">
                    <c:v>3.3361117845908277</c:v>
                  </c:pt>
                  <c:pt idx="3">
                    <c:v>3.1371289621244407</c:v>
                  </c:pt>
                </c:numCache>
              </c:numRef>
            </c:minus>
            <c:spPr>
              <a:ln w="12700">
                <a:solidFill>
                  <a:srgbClr val="33CC33"/>
                </a:solidFill>
              </a:ln>
            </c:spPr>
          </c:errBars>
          <c:val>
            <c:numRef>
              <c:f>'NGT_Peri-infarct_rawdata'!$H$28:$H$31</c:f>
              <c:numCache>
                <c:formatCode>0.000</c:formatCode>
                <c:ptCount val="4"/>
                <c:pt idx="0">
                  <c:v>27.225249999999996</c:v>
                </c:pt>
                <c:pt idx="1">
                  <c:v>25.983000000000001</c:v>
                </c:pt>
                <c:pt idx="2">
                  <c:v>22.968874999999997</c:v>
                </c:pt>
                <c:pt idx="3">
                  <c:v>11.778875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GT_Peri-infarct_rawdata'!$F$32</c:f>
              <c:strCache>
                <c:ptCount val="1"/>
                <c:pt idx="0">
                  <c:v>NaHS-1</c:v>
                </c:pt>
              </c:strCache>
            </c:strRef>
          </c:tx>
          <c:spPr>
            <a:ln w="28575">
              <a:solidFill>
                <a:srgbClr val="7030A0"/>
              </a:solidFill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GT_Peri-infarct_rawdata'!$I$32:$I$35</c:f>
                <c:numCache>
                  <c:formatCode>General</c:formatCode>
                  <c:ptCount val="4"/>
                  <c:pt idx="0">
                    <c:v>2.9889110176498308</c:v>
                  </c:pt>
                  <c:pt idx="1">
                    <c:v>2.2220774063924953</c:v>
                  </c:pt>
                  <c:pt idx="2">
                    <c:v>2.2000526251822756</c:v>
                  </c:pt>
                  <c:pt idx="3">
                    <c:v>5.9050775109827534</c:v>
                  </c:pt>
                </c:numCache>
              </c:numRef>
            </c:plus>
            <c:minus>
              <c:numRef>
                <c:f>'NGT_Peri-infarct_rawdata'!$I$32:$I$35</c:f>
                <c:numCache>
                  <c:formatCode>General</c:formatCode>
                  <c:ptCount val="4"/>
                  <c:pt idx="0">
                    <c:v>2.9889110176498308</c:v>
                  </c:pt>
                  <c:pt idx="1">
                    <c:v>2.2220774063924953</c:v>
                  </c:pt>
                  <c:pt idx="2">
                    <c:v>2.2000526251822756</c:v>
                  </c:pt>
                  <c:pt idx="3">
                    <c:v>5.9050775109827534</c:v>
                  </c:pt>
                </c:numCache>
              </c:numRef>
            </c:minus>
            <c:spPr>
              <a:ln w="12700">
                <a:solidFill>
                  <a:srgbClr val="7030A0"/>
                </a:solidFill>
              </a:ln>
            </c:spPr>
          </c:errBars>
          <c:val>
            <c:numRef>
              <c:f>'NGT_Peri-infarct_rawdata'!$H$32:$H$35</c:f>
              <c:numCache>
                <c:formatCode>0.000</c:formatCode>
                <c:ptCount val="4"/>
                <c:pt idx="0">
                  <c:v>26.321749999999998</c:v>
                </c:pt>
                <c:pt idx="1">
                  <c:v>23.652500000000003</c:v>
                </c:pt>
                <c:pt idx="2">
                  <c:v>23.438124999999999</c:v>
                </c:pt>
                <c:pt idx="3">
                  <c:v>15.3311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079360"/>
        <c:axId val="44093440"/>
      </c:lineChart>
      <c:catAx>
        <c:axId val="4407936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ko-KR"/>
          </a:p>
        </c:txPr>
        <c:crossAx val="44093440"/>
        <c:crosses val="autoZero"/>
        <c:auto val="1"/>
        <c:lblAlgn val="ctr"/>
        <c:lblOffset val="100"/>
        <c:noMultiLvlLbl val="0"/>
      </c:catAx>
      <c:valAx>
        <c:axId val="44093440"/>
        <c:scaling>
          <c:orientation val="minMax"/>
          <c:max val="3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Concentration (</a:t>
                </a:r>
                <a:r>
                  <a:rPr lang="el-GR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US" altLang="ko-KR" sz="1100">
                    <a:latin typeface="Arial" panose="020B0604020202020204" pitchFamily="34" charset="0"/>
                    <a:cs typeface="Arial" panose="020B0604020202020204" pitchFamily="34" charset="0"/>
                  </a:rPr>
                  <a:t>mol/g)</a:t>
                </a:r>
                <a:endParaRPr lang="ko-KR" altLang="en-US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7594488188976373E-2"/>
              <c:y val="0.2406711140274132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ko-KR"/>
          </a:p>
        </c:txPr>
        <c:crossAx val="44079360"/>
        <c:crosses val="autoZero"/>
        <c:crossBetween val="between"/>
        <c:majorUnit val="5"/>
      </c:valAx>
    </c:plotArea>
    <c:legend>
      <c:legendPos val="r"/>
      <c:layout>
        <c:manualLayout>
          <c:xMode val="edge"/>
          <c:yMode val="edge"/>
          <c:x val="0.79369422572178483"/>
          <c:y val="0.1658989501312336"/>
          <c:w val="0.18130577427821526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2425</xdr:colOff>
      <xdr:row>0</xdr:row>
      <xdr:rowOff>66675</xdr:rowOff>
    </xdr:from>
    <xdr:to>
      <xdr:col>10</xdr:col>
      <xdr:colOff>447675</xdr:colOff>
      <xdr:row>13</xdr:row>
      <xdr:rowOff>85725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2425</xdr:colOff>
      <xdr:row>0</xdr:row>
      <xdr:rowOff>66675</xdr:rowOff>
    </xdr:from>
    <xdr:to>
      <xdr:col>10</xdr:col>
      <xdr:colOff>447675</xdr:colOff>
      <xdr:row>13</xdr:row>
      <xdr:rowOff>8572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50"/>
  <sheetViews>
    <sheetView workbookViewId="0">
      <selection activeCell="K33" sqref="K33"/>
    </sheetView>
  </sheetViews>
  <sheetFormatPr defaultColWidth="9" defaultRowHeight="16.5"/>
  <cols>
    <col min="1" max="2" width="9.125" style="4" customWidth="1"/>
    <col min="3" max="3" width="12.75" style="4" bestFit="1" customWidth="1"/>
    <col min="4" max="4" width="23.25" style="27" bestFit="1" customWidth="1"/>
    <col min="5" max="5" width="14" style="6" customWidth="1"/>
    <col min="6" max="6" width="7.875" style="6" bestFit="1" customWidth="1"/>
    <col min="7" max="7" width="9.875" style="6" bestFit="1" customWidth="1"/>
    <col min="8" max="66" width="9" style="6"/>
    <col min="67" max="16384" width="9" style="4"/>
  </cols>
  <sheetData>
    <row r="1" spans="1:66">
      <c r="A1" s="11" t="s">
        <v>0</v>
      </c>
      <c r="B1" s="11" t="s">
        <v>1</v>
      </c>
      <c r="C1" s="11" t="s">
        <v>2</v>
      </c>
      <c r="D1" s="29" t="s">
        <v>27</v>
      </c>
      <c r="E1" s="2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</row>
    <row r="2" spans="1:66">
      <c r="A2" s="5" t="s">
        <v>3</v>
      </c>
      <c r="B2" s="5">
        <v>1</v>
      </c>
      <c r="C2" s="17" t="s">
        <v>4</v>
      </c>
      <c r="D2" s="28">
        <v>11.343999999999999</v>
      </c>
      <c r="E2" s="7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</row>
    <row r="3" spans="1:66">
      <c r="A3" s="6"/>
      <c r="B3" s="6"/>
      <c r="C3" s="18" t="s">
        <v>5</v>
      </c>
      <c r="D3" s="28">
        <v>10.339</v>
      </c>
      <c r="E3" s="7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</row>
    <row r="4" spans="1:66">
      <c r="A4" s="6"/>
      <c r="B4" s="6"/>
      <c r="C4" s="18" t="s">
        <v>6</v>
      </c>
      <c r="D4" s="28">
        <v>9.9730000000000008</v>
      </c>
      <c r="E4" s="7"/>
      <c r="F4" s="2"/>
      <c r="G4" s="2"/>
      <c r="H4" s="2"/>
      <c r="I4" s="21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</row>
    <row r="5" spans="1:66">
      <c r="A5" s="6"/>
      <c r="B5" s="6"/>
      <c r="C5" s="18" t="s">
        <v>7</v>
      </c>
      <c r="D5" s="28">
        <v>10.391</v>
      </c>
      <c r="E5" s="7"/>
      <c r="H5" s="22"/>
      <c r="I5" s="22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</row>
    <row r="6" spans="1:66">
      <c r="A6" s="6"/>
      <c r="B6" s="6">
        <v>2</v>
      </c>
      <c r="C6" s="19" t="s">
        <v>9</v>
      </c>
      <c r="D6" s="24">
        <v>11.58</v>
      </c>
      <c r="E6" s="7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</row>
    <row r="7" spans="1:66">
      <c r="A7" s="6"/>
      <c r="B7" s="6"/>
      <c r="C7" s="18" t="s">
        <v>11</v>
      </c>
      <c r="D7" s="28">
        <v>9.5679999999999996</v>
      </c>
      <c r="E7" s="7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</row>
    <row r="8" spans="1:66">
      <c r="A8" s="6"/>
      <c r="B8" s="6"/>
      <c r="C8" s="18" t="s">
        <v>12</v>
      </c>
      <c r="D8" s="24">
        <v>10.141999999999999</v>
      </c>
      <c r="E8" s="7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</row>
    <row r="9" spans="1:66">
      <c r="A9" s="6"/>
      <c r="B9" s="6"/>
      <c r="C9" s="18" t="s">
        <v>13</v>
      </c>
      <c r="D9" s="28">
        <v>9.3789999999999996</v>
      </c>
      <c r="E9" s="7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</row>
    <row r="10" spans="1:66">
      <c r="A10" s="6"/>
      <c r="B10" s="6">
        <v>3</v>
      </c>
      <c r="C10" s="19" t="s">
        <v>9</v>
      </c>
      <c r="D10" s="24">
        <v>10.217000000000001</v>
      </c>
      <c r="E10" s="7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</row>
    <row r="11" spans="1:66">
      <c r="A11" s="6"/>
      <c r="B11" s="6"/>
      <c r="C11" s="18" t="s">
        <v>11</v>
      </c>
      <c r="D11" s="28">
        <v>11.067</v>
      </c>
      <c r="E11" s="7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</row>
    <row r="12" spans="1:66" ht="16.5" customHeight="1">
      <c r="A12" s="6"/>
      <c r="B12" s="6"/>
      <c r="C12" s="18" t="s">
        <v>12</v>
      </c>
      <c r="D12" s="24">
        <v>11.702</v>
      </c>
      <c r="E12" s="7"/>
      <c r="F12" s="2"/>
      <c r="G12" s="2"/>
      <c r="H12" s="2"/>
      <c r="I12" s="2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</row>
    <row r="13" spans="1:66" ht="16.5" customHeight="1">
      <c r="A13" s="6"/>
      <c r="B13" s="6"/>
      <c r="C13" s="18" t="s">
        <v>13</v>
      </c>
      <c r="D13" s="28">
        <v>10.984</v>
      </c>
      <c r="E13" s="7"/>
      <c r="F13" s="7"/>
      <c r="G13" s="7"/>
      <c r="H13" s="7"/>
      <c r="I13" s="7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</row>
    <row r="14" spans="1:66" ht="16.5" customHeight="1">
      <c r="A14" s="6"/>
      <c r="B14" s="6">
        <v>4</v>
      </c>
      <c r="C14" s="19" t="s">
        <v>9</v>
      </c>
      <c r="D14" s="24">
        <v>9.5869999999999997</v>
      </c>
      <c r="E14" s="7"/>
      <c r="F14" s="7"/>
      <c r="G14" s="7"/>
      <c r="H14" s="7"/>
      <c r="I14" s="7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</row>
    <row r="15" spans="1:66" ht="16.5" customHeight="1">
      <c r="A15" s="6"/>
      <c r="B15" s="6"/>
      <c r="C15" s="18" t="s">
        <v>11</v>
      </c>
      <c r="D15" s="28">
        <v>13.17</v>
      </c>
      <c r="E15" s="7"/>
      <c r="F15" s="7"/>
      <c r="G15" s="7"/>
      <c r="H15" s="7"/>
      <c r="I15" s="7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</row>
    <row r="16" spans="1:66" ht="16.5" customHeight="1">
      <c r="A16" s="6"/>
      <c r="B16" s="6"/>
      <c r="C16" s="18" t="s">
        <v>12</v>
      </c>
      <c r="D16" s="24">
        <v>11.000999999999999</v>
      </c>
      <c r="E16" s="7"/>
      <c r="F16" s="2"/>
      <c r="G16" s="2"/>
      <c r="H16" s="2"/>
      <c r="I16" s="2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</row>
    <row r="17" spans="1:66" ht="16.5" customHeight="1">
      <c r="A17" s="6"/>
      <c r="B17" s="6"/>
      <c r="C17" s="18" t="s">
        <v>13</v>
      </c>
      <c r="D17" s="24">
        <v>10.496</v>
      </c>
      <c r="E17" s="7"/>
      <c r="F17" s="7"/>
      <c r="G17" s="7"/>
      <c r="H17" s="7"/>
      <c r="I17" s="7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</row>
    <row r="18" spans="1:66" ht="16.5" customHeight="1">
      <c r="A18" s="6"/>
      <c r="B18" s="6">
        <v>5</v>
      </c>
      <c r="C18" s="19" t="s">
        <v>9</v>
      </c>
      <c r="D18" s="24">
        <v>10.282999999999999</v>
      </c>
      <c r="E18" s="7"/>
      <c r="F18" s="7"/>
      <c r="G18" s="7"/>
      <c r="H18" s="7"/>
      <c r="I18" s="7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</row>
    <row r="19" spans="1:66" ht="16.5" customHeight="1">
      <c r="A19" s="6"/>
      <c r="B19" s="6"/>
      <c r="C19" s="18" t="s">
        <v>11</v>
      </c>
      <c r="D19" s="28">
        <v>10.048</v>
      </c>
      <c r="E19" s="7"/>
      <c r="F19" s="2" t="s">
        <v>14</v>
      </c>
      <c r="G19" s="2" t="s">
        <v>19</v>
      </c>
      <c r="H19" s="2" t="s">
        <v>15</v>
      </c>
      <c r="I19" s="21" t="s">
        <v>10</v>
      </c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</row>
    <row r="20" spans="1:66" ht="16.5" customHeight="1">
      <c r="A20" s="6"/>
      <c r="B20" s="6"/>
      <c r="C20" s="18" t="s">
        <v>12</v>
      </c>
      <c r="D20" s="24">
        <v>11.853999999999999</v>
      </c>
      <c r="E20" s="7"/>
      <c r="F20" s="6" t="s">
        <v>8</v>
      </c>
      <c r="G20" s="6" t="s">
        <v>20</v>
      </c>
      <c r="H20" s="22">
        <f>AVERAGE(D2,D6,D10,D14,D18,D22,D26,D30)</f>
        <v>10.196249999999999</v>
      </c>
      <c r="I20" s="22">
        <f>STDEV(D2,D6,D10,D14,D18,D22,D26,D30)</f>
        <v>1.166364651384814</v>
      </c>
      <c r="K20" s="23"/>
      <c r="L20"/>
      <c r="M20"/>
      <c r="N20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</row>
    <row r="21" spans="1:66" ht="16.5" customHeight="1">
      <c r="A21" s="6"/>
      <c r="B21" s="6"/>
      <c r="C21" s="18" t="s">
        <v>13</v>
      </c>
      <c r="D21" s="28">
        <v>11.586</v>
      </c>
      <c r="E21" s="7"/>
      <c r="G21" s="6" t="s">
        <v>21</v>
      </c>
      <c r="H21" s="22">
        <f t="shared" ref="H21:H23" si="0">AVERAGE(D3,D7,D11,D15,D19,D23,D27,D31)</f>
        <v>10.689125000000001</v>
      </c>
      <c r="I21" s="22">
        <f t="shared" ref="I21:I23" si="1">STDEV(D3,D7,D11,D15,D19,D23,D27,D31)</f>
        <v>1.5081404289957308</v>
      </c>
      <c r="K21"/>
      <c r="L21"/>
      <c r="M21"/>
      <c r="N21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</row>
    <row r="22" spans="1:66">
      <c r="A22" s="6"/>
      <c r="B22" s="6">
        <v>6</v>
      </c>
      <c r="C22" s="19" t="s">
        <v>9</v>
      </c>
      <c r="D22" s="24">
        <v>10.345000000000001</v>
      </c>
      <c r="E22" s="7"/>
      <c r="G22" s="6" t="s">
        <v>22</v>
      </c>
      <c r="H22" s="22">
        <f t="shared" si="0"/>
        <v>10.96125</v>
      </c>
      <c r="I22" s="22">
        <f t="shared" si="1"/>
        <v>0.78321639958023626</v>
      </c>
      <c r="K22"/>
      <c r="L22"/>
      <c r="M22"/>
      <c r="N22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</row>
    <row r="23" spans="1:66">
      <c r="A23" s="6"/>
      <c r="B23" s="6"/>
      <c r="C23" s="18" t="s">
        <v>11</v>
      </c>
      <c r="D23" s="28">
        <v>12.065</v>
      </c>
      <c r="E23" s="7"/>
      <c r="G23" s="6" t="s">
        <v>23</v>
      </c>
      <c r="H23" s="22">
        <f t="shared" si="0"/>
        <v>10.337250000000001</v>
      </c>
      <c r="I23" s="22">
        <f t="shared" si="1"/>
        <v>0.98706458755240523</v>
      </c>
      <c r="K23"/>
      <c r="L23"/>
      <c r="M23"/>
      <c r="N23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</row>
    <row r="24" spans="1:66">
      <c r="A24" s="6"/>
      <c r="B24" s="6"/>
      <c r="C24" s="18" t="s">
        <v>12</v>
      </c>
      <c r="D24" s="24">
        <v>11.837</v>
      </c>
      <c r="E24" s="7"/>
      <c r="F24" s="6" t="s">
        <v>16</v>
      </c>
      <c r="G24" s="6" t="s">
        <v>20</v>
      </c>
      <c r="H24" s="22">
        <f>AVERAGE(D34,D38,D42,D46,D50,D54,D58,D62)</f>
        <v>10.859125000000001</v>
      </c>
      <c r="I24" s="22">
        <f>STDEV(D34,D38,D42,D46,D50,D54,D58,D62)</f>
        <v>0.5962476564793715</v>
      </c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</row>
    <row r="25" spans="1:66">
      <c r="A25" s="6"/>
      <c r="B25" s="6"/>
      <c r="C25" s="18" t="s">
        <v>13</v>
      </c>
      <c r="D25" s="28">
        <v>8.6690000000000005</v>
      </c>
      <c r="E25" s="7"/>
      <c r="G25" s="6" t="s">
        <v>21</v>
      </c>
      <c r="H25" s="22">
        <f t="shared" ref="H25:H27" si="2">AVERAGE(D35,D39,D43,D47,D51,D55,D59,D63)</f>
        <v>7.5554999999999994</v>
      </c>
      <c r="I25" s="22">
        <f t="shared" ref="I25:I27" si="3">STDEV(D35,D39,D43,D47,D51,D55,D59,D63)</f>
        <v>0.77297107689375155</v>
      </c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</row>
    <row r="26" spans="1:66">
      <c r="A26" s="6"/>
      <c r="B26" s="6">
        <v>7</v>
      </c>
      <c r="C26" s="19" t="s">
        <v>9</v>
      </c>
      <c r="D26" s="24">
        <v>7.7809999999999997</v>
      </c>
      <c r="E26" s="7"/>
      <c r="G26" s="6" t="s">
        <v>22</v>
      </c>
      <c r="H26" s="22">
        <f t="shared" si="2"/>
        <v>4.3317499999999995</v>
      </c>
      <c r="I26" s="22">
        <f t="shared" si="3"/>
        <v>1.4840082546940245</v>
      </c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</row>
    <row r="27" spans="1:66">
      <c r="A27" s="6"/>
      <c r="B27" s="6"/>
      <c r="C27" s="18" t="s">
        <v>11</v>
      </c>
      <c r="D27" s="28">
        <v>8.27</v>
      </c>
      <c r="E27" s="7"/>
      <c r="G27" s="6" t="s">
        <v>23</v>
      </c>
      <c r="H27" s="22">
        <f t="shared" si="2"/>
        <v>1.3279999999999998</v>
      </c>
      <c r="I27" s="22">
        <f t="shared" si="3"/>
        <v>0.45607142297796205</v>
      </c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</row>
    <row r="28" spans="1:66">
      <c r="A28" s="6"/>
      <c r="B28" s="6"/>
      <c r="C28" s="18" t="s">
        <v>12</v>
      </c>
      <c r="D28" s="24">
        <v>10.231999999999999</v>
      </c>
      <c r="E28" s="7"/>
      <c r="F28" s="6" t="s">
        <v>17</v>
      </c>
      <c r="G28" s="6" t="s">
        <v>20</v>
      </c>
      <c r="H28" s="22">
        <f>AVERAGE(D66,D70,D74,D78,D82,D86,D90,D94)</f>
        <v>10.561249999999999</v>
      </c>
      <c r="I28" s="22">
        <f>STDEV(D66,D70,D74,D78,D82,D86,D90,D94)</f>
        <v>1.0752704311009391</v>
      </c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</row>
    <row r="29" spans="1:66" ht="16.5" customHeight="1">
      <c r="A29" s="6"/>
      <c r="B29" s="6"/>
      <c r="C29" s="18" t="s">
        <v>13</v>
      </c>
      <c r="D29" s="28">
        <v>9.8970000000000002</v>
      </c>
      <c r="E29" s="7"/>
      <c r="G29" s="6" t="s">
        <v>21</v>
      </c>
      <c r="H29" s="22">
        <f t="shared" ref="H29:H31" si="4">AVERAGE(D67,D71,D75,D79,D83,D87,D91,D95)</f>
        <v>8.9749999999999996</v>
      </c>
      <c r="I29" s="22">
        <f t="shared" ref="I29:I31" si="5">STDEV(D67,D71,D75,D79,D83,D87,D91,D95)</f>
        <v>1.6902989591869801</v>
      </c>
      <c r="J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</row>
    <row r="30" spans="1:66">
      <c r="A30" s="6"/>
      <c r="B30" s="6">
        <v>8</v>
      </c>
      <c r="C30" s="19" t="s">
        <v>9</v>
      </c>
      <c r="D30" s="24">
        <v>10.433</v>
      </c>
      <c r="E30" s="7"/>
      <c r="G30" s="6" t="s">
        <v>22</v>
      </c>
      <c r="H30" s="22">
        <f t="shared" si="4"/>
        <v>6.8205000000000009</v>
      </c>
      <c r="I30" s="22">
        <f t="shared" si="5"/>
        <v>2.1314014169086</v>
      </c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</row>
    <row r="31" spans="1:66">
      <c r="A31" s="6"/>
      <c r="B31" s="6"/>
      <c r="C31" s="18" t="s">
        <v>11</v>
      </c>
      <c r="D31" s="28">
        <v>10.986000000000001</v>
      </c>
      <c r="E31" s="7"/>
      <c r="G31" s="6" t="s">
        <v>23</v>
      </c>
      <c r="H31" s="22">
        <f t="shared" si="4"/>
        <v>1.7722499999999999</v>
      </c>
      <c r="I31" s="22">
        <f t="shared" si="5"/>
        <v>0.52816819561304873</v>
      </c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</row>
    <row r="32" spans="1:66">
      <c r="A32" s="6"/>
      <c r="B32" s="6"/>
      <c r="C32" s="18" t="s">
        <v>12</v>
      </c>
      <c r="D32" s="24">
        <v>10.949</v>
      </c>
      <c r="E32" s="7"/>
      <c r="F32" s="6" t="s">
        <v>18</v>
      </c>
      <c r="G32" s="6" t="s">
        <v>20</v>
      </c>
      <c r="H32" s="22">
        <f>AVERAGE(D98,D102,D106,D110,D114,D118,D122,D126)</f>
        <v>10.556875</v>
      </c>
      <c r="I32" s="22">
        <f>STDEV(D98,D102,D106,D110,D114,D118,D122,D126)</f>
        <v>1.1913819631599556</v>
      </c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</row>
    <row r="33" spans="1:66">
      <c r="A33" s="6"/>
      <c r="B33" s="6"/>
      <c r="C33" s="18" t="s">
        <v>13</v>
      </c>
      <c r="D33" s="28">
        <v>11.295999999999999</v>
      </c>
      <c r="E33" s="7"/>
      <c r="F33" s="4"/>
      <c r="G33" s="6" t="s">
        <v>21</v>
      </c>
      <c r="H33" s="22">
        <f t="shared" ref="H33:H35" si="6">AVERAGE(D99,D103,D107,D111,D115,D119,D123,D127)</f>
        <v>8.9822499999999987</v>
      </c>
      <c r="I33" s="22">
        <f t="shared" ref="I33:I35" si="7">STDEV(D99,D103,D107,D111,D115,D119,D123,D127)</f>
        <v>1.3107209303062453</v>
      </c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</row>
    <row r="34" spans="1:66">
      <c r="A34" s="6" t="s">
        <v>24</v>
      </c>
      <c r="B34" s="6">
        <v>1</v>
      </c>
      <c r="C34" s="19" t="s">
        <v>4</v>
      </c>
      <c r="D34" s="28">
        <v>10.62</v>
      </c>
      <c r="E34" s="16"/>
      <c r="F34" s="4"/>
      <c r="G34" s="6" t="s">
        <v>22</v>
      </c>
      <c r="H34" s="22">
        <f t="shared" si="6"/>
        <v>8.0793749999999989</v>
      </c>
      <c r="I34" s="22">
        <f t="shared" si="7"/>
        <v>1.8504754553125846</v>
      </c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</row>
    <row r="35" spans="1:66">
      <c r="A35" s="6"/>
      <c r="B35" s="6"/>
      <c r="C35" s="18" t="s">
        <v>5</v>
      </c>
      <c r="D35" s="28">
        <v>7.7380000000000004</v>
      </c>
      <c r="E35" s="16"/>
      <c r="F35" s="4"/>
      <c r="G35" s="6" t="s">
        <v>23</v>
      </c>
      <c r="H35" s="22">
        <f t="shared" si="6"/>
        <v>3.3627500000000001</v>
      </c>
      <c r="I35" s="22">
        <f t="shared" si="7"/>
        <v>2.6549664915830045</v>
      </c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</row>
    <row r="36" spans="1:66">
      <c r="A36" s="6"/>
      <c r="B36" s="6"/>
      <c r="C36" s="18" t="s">
        <v>6</v>
      </c>
      <c r="D36" s="28">
        <v>3.4319999999999999</v>
      </c>
      <c r="E36" s="7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</row>
    <row r="37" spans="1:66">
      <c r="A37" s="6"/>
      <c r="B37" s="6"/>
      <c r="C37" s="18" t="s">
        <v>7</v>
      </c>
      <c r="D37" s="28">
        <v>0.96</v>
      </c>
      <c r="E37" s="7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</row>
    <row r="38" spans="1:66">
      <c r="A38" s="6"/>
      <c r="B38" s="6">
        <v>2</v>
      </c>
      <c r="C38" s="19" t="s">
        <v>9</v>
      </c>
      <c r="D38" s="24">
        <v>11.541</v>
      </c>
      <c r="E38" s="7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</row>
    <row r="39" spans="1:66">
      <c r="A39" s="6"/>
      <c r="B39" s="6"/>
      <c r="C39" s="18" t="s">
        <v>11</v>
      </c>
      <c r="D39" s="28">
        <v>8.452</v>
      </c>
      <c r="E39" s="7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</row>
    <row r="40" spans="1:66">
      <c r="A40" s="6"/>
      <c r="B40" s="6"/>
      <c r="C40" s="18" t="s">
        <v>12</v>
      </c>
      <c r="D40" s="24">
        <v>4.3970000000000002</v>
      </c>
      <c r="E40" s="7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</row>
    <row r="41" spans="1:66">
      <c r="A41" s="6"/>
      <c r="B41" s="6"/>
      <c r="C41" s="18" t="s">
        <v>13</v>
      </c>
      <c r="D41" s="28">
        <v>0.88200000000000001</v>
      </c>
      <c r="E41" s="7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</row>
    <row r="42" spans="1:66">
      <c r="A42" s="6"/>
      <c r="B42" s="6">
        <v>3</v>
      </c>
      <c r="C42" s="19" t="s">
        <v>9</v>
      </c>
      <c r="D42" s="24">
        <v>11.680999999999999</v>
      </c>
      <c r="E42" s="7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</row>
    <row r="43" spans="1:66">
      <c r="A43" s="6"/>
      <c r="B43" s="6"/>
      <c r="C43" s="18" t="s">
        <v>11</v>
      </c>
      <c r="D43" s="28">
        <v>7.0629999999999997</v>
      </c>
      <c r="E43" s="7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</row>
    <row r="44" spans="1:66">
      <c r="A44" s="6"/>
      <c r="B44" s="6"/>
      <c r="C44" s="18" t="s">
        <v>12</v>
      </c>
      <c r="D44" s="24">
        <v>3.3879999999999999</v>
      </c>
      <c r="E44" s="7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</row>
    <row r="45" spans="1:66">
      <c r="A45" s="6"/>
      <c r="B45" s="6"/>
      <c r="C45" s="18" t="s">
        <v>13</v>
      </c>
      <c r="D45" s="28">
        <v>1.474</v>
      </c>
      <c r="E45" s="7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</row>
    <row r="46" spans="1:66">
      <c r="A46" s="6"/>
      <c r="B46" s="6">
        <v>4</v>
      </c>
      <c r="C46" s="19" t="s">
        <v>9</v>
      </c>
      <c r="D46" s="24">
        <v>10.561</v>
      </c>
      <c r="E46" s="7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</row>
    <row r="47" spans="1:66">
      <c r="A47" s="6"/>
      <c r="B47" s="6"/>
      <c r="C47" s="18" t="s">
        <v>11</v>
      </c>
      <c r="D47" s="28">
        <v>7.383</v>
      </c>
      <c r="E47" s="7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</row>
    <row r="48" spans="1:66">
      <c r="A48" s="6"/>
      <c r="B48" s="6"/>
      <c r="C48" s="18" t="s">
        <v>12</v>
      </c>
      <c r="D48" s="24">
        <v>4.3289999999999997</v>
      </c>
      <c r="E48" s="7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</row>
    <row r="49" spans="1:66">
      <c r="A49" s="6"/>
      <c r="B49" s="6"/>
      <c r="C49" s="18" t="s">
        <v>13</v>
      </c>
      <c r="D49" s="28">
        <v>0.90700000000000003</v>
      </c>
      <c r="E49" s="7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</row>
    <row r="50" spans="1:66">
      <c r="A50" s="6"/>
      <c r="B50" s="6">
        <v>5</v>
      </c>
      <c r="C50" s="19" t="s">
        <v>9</v>
      </c>
      <c r="D50" s="24">
        <v>10.836</v>
      </c>
      <c r="E50" s="7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</row>
    <row r="51" spans="1:66">
      <c r="A51" s="6"/>
      <c r="B51" s="6"/>
      <c r="C51" s="18" t="s">
        <v>11</v>
      </c>
      <c r="D51" s="28">
        <v>7.7</v>
      </c>
      <c r="E51" s="7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</row>
    <row r="52" spans="1:66">
      <c r="A52" s="6"/>
      <c r="B52" s="6"/>
      <c r="C52" s="18" t="s">
        <v>12</v>
      </c>
      <c r="D52" s="24">
        <v>4.2039999999999997</v>
      </c>
      <c r="E52" s="7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</row>
    <row r="53" spans="1:66">
      <c r="A53" s="6"/>
      <c r="B53" s="6"/>
      <c r="C53" s="18" t="s">
        <v>13</v>
      </c>
      <c r="D53" s="25">
        <v>1.069</v>
      </c>
      <c r="E53" s="7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</row>
    <row r="54" spans="1:66">
      <c r="A54" s="6"/>
      <c r="B54" s="6">
        <v>6</v>
      </c>
      <c r="C54" s="19" t="s">
        <v>9</v>
      </c>
      <c r="D54" s="24">
        <v>11.319000000000001</v>
      </c>
      <c r="E54" s="7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</row>
    <row r="55" spans="1:66">
      <c r="A55" s="6"/>
      <c r="B55" s="6"/>
      <c r="C55" s="18" t="s">
        <v>11</v>
      </c>
      <c r="D55" s="28">
        <v>8.7710000000000008</v>
      </c>
      <c r="E55" s="7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</row>
    <row r="56" spans="1:66">
      <c r="A56" s="6"/>
      <c r="B56" s="6"/>
      <c r="C56" s="18" t="s">
        <v>12</v>
      </c>
      <c r="D56" s="24">
        <v>7.7469999999999999</v>
      </c>
      <c r="E56" s="7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</row>
    <row r="57" spans="1:66">
      <c r="A57" s="6"/>
      <c r="B57" s="6"/>
      <c r="C57" s="18" t="s">
        <v>13</v>
      </c>
      <c r="D57" s="28">
        <v>1.929</v>
      </c>
      <c r="E57" s="7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</row>
    <row r="58" spans="1:66">
      <c r="A58" s="6"/>
      <c r="B58" s="6">
        <v>7</v>
      </c>
      <c r="C58" s="19" t="s">
        <v>9</v>
      </c>
      <c r="D58" s="24">
        <v>10.210000000000001</v>
      </c>
      <c r="E58" s="7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</row>
    <row r="59" spans="1:66">
      <c r="A59" s="6"/>
      <c r="B59" s="6"/>
      <c r="C59" s="18" t="s">
        <v>11</v>
      </c>
      <c r="D59" s="28">
        <v>6.6929999999999996</v>
      </c>
      <c r="E59" s="7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</row>
    <row r="60" spans="1:66">
      <c r="A60" s="6"/>
      <c r="B60" s="6"/>
      <c r="C60" s="18" t="s">
        <v>12</v>
      </c>
      <c r="D60" s="24">
        <v>2.9089999999999998</v>
      </c>
      <c r="E60" s="7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</row>
    <row r="61" spans="1:66" s="6" customFormat="1">
      <c r="C61" s="18" t="s">
        <v>13</v>
      </c>
      <c r="D61" s="28">
        <v>2.0299999999999998</v>
      </c>
      <c r="E61" s="7"/>
    </row>
    <row r="62" spans="1:66" s="6" customFormat="1">
      <c r="B62" s="6">
        <v>8</v>
      </c>
      <c r="C62" s="19" t="s">
        <v>9</v>
      </c>
      <c r="D62" s="24">
        <v>10.105</v>
      </c>
      <c r="E62" s="7"/>
    </row>
    <row r="63" spans="1:66" s="6" customFormat="1">
      <c r="C63" s="18" t="s">
        <v>11</v>
      </c>
      <c r="D63" s="28">
        <v>6.6440000000000001</v>
      </c>
      <c r="E63" s="7"/>
    </row>
    <row r="64" spans="1:66" s="6" customFormat="1">
      <c r="C64" s="18" t="s">
        <v>12</v>
      </c>
      <c r="D64" s="24">
        <v>4.2480000000000002</v>
      </c>
      <c r="E64" s="7"/>
    </row>
    <row r="65" spans="1:66" s="6" customFormat="1">
      <c r="C65" s="18" t="s">
        <v>13</v>
      </c>
      <c r="D65" s="28">
        <v>1.373</v>
      </c>
      <c r="E65" s="7"/>
    </row>
    <row r="66" spans="1:66" s="6" customFormat="1">
      <c r="A66" s="6" t="s">
        <v>25</v>
      </c>
      <c r="B66" s="6">
        <v>1</v>
      </c>
      <c r="C66" s="19" t="s">
        <v>4</v>
      </c>
      <c r="D66" s="28">
        <v>10.439</v>
      </c>
      <c r="E66" s="7"/>
    </row>
    <row r="67" spans="1:66" s="6" customFormat="1">
      <c r="C67" s="18" t="s">
        <v>5</v>
      </c>
      <c r="D67" s="28">
        <v>6.923</v>
      </c>
      <c r="E67" s="7"/>
    </row>
    <row r="68" spans="1:66" s="6" customFormat="1">
      <c r="C68" s="18" t="s">
        <v>6</v>
      </c>
      <c r="D68" s="28">
        <v>5.5330000000000004</v>
      </c>
      <c r="E68" s="7"/>
    </row>
    <row r="69" spans="1:66" s="6" customFormat="1">
      <c r="C69" s="18" t="s">
        <v>7</v>
      </c>
      <c r="D69" s="28">
        <v>1.601</v>
      </c>
      <c r="E69" s="7"/>
    </row>
    <row r="70" spans="1:66" s="3" customFormat="1">
      <c r="A70" s="6"/>
      <c r="B70" s="6">
        <v>2</v>
      </c>
      <c r="C70" s="19" t="s">
        <v>9</v>
      </c>
      <c r="D70" s="24">
        <v>11.26</v>
      </c>
      <c r="E70" s="7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</row>
    <row r="71" spans="1:66">
      <c r="A71" s="6"/>
      <c r="B71" s="6"/>
      <c r="C71" s="18" t="s">
        <v>11</v>
      </c>
      <c r="D71" s="28">
        <v>8.3170000000000002</v>
      </c>
      <c r="E71" s="16"/>
    </row>
    <row r="72" spans="1:66">
      <c r="A72" s="6"/>
      <c r="B72" s="6"/>
      <c r="C72" s="18" t="s">
        <v>12</v>
      </c>
      <c r="D72" s="28">
        <v>6.0460000000000003</v>
      </c>
      <c r="E72" s="16"/>
    </row>
    <row r="73" spans="1:66">
      <c r="A73" s="6"/>
      <c r="B73" s="6"/>
      <c r="C73" s="18" t="s">
        <v>13</v>
      </c>
      <c r="D73" s="28">
        <v>1.577</v>
      </c>
      <c r="E73" s="7"/>
    </row>
    <row r="74" spans="1:66">
      <c r="A74" s="6"/>
      <c r="B74" s="6">
        <v>3</v>
      </c>
      <c r="C74" s="19" t="s">
        <v>9</v>
      </c>
      <c r="D74" s="24">
        <v>9.8970000000000002</v>
      </c>
      <c r="E74" s="7"/>
    </row>
    <row r="75" spans="1:66">
      <c r="A75" s="6"/>
      <c r="B75" s="6"/>
      <c r="C75" s="18" t="s">
        <v>11</v>
      </c>
      <c r="D75" s="28">
        <v>9.1940000000000008</v>
      </c>
      <c r="E75" s="7"/>
    </row>
    <row r="76" spans="1:66">
      <c r="A76" s="6"/>
      <c r="B76" s="6"/>
      <c r="C76" s="18" t="s">
        <v>12</v>
      </c>
      <c r="D76" s="28">
        <v>5.2039999999999997</v>
      </c>
      <c r="E76" s="7"/>
    </row>
    <row r="77" spans="1:66">
      <c r="A77" s="6"/>
      <c r="B77" s="6"/>
      <c r="C77" s="18" t="s">
        <v>13</v>
      </c>
      <c r="D77" s="28">
        <v>1.64</v>
      </c>
      <c r="E77" s="7"/>
    </row>
    <row r="78" spans="1:66">
      <c r="A78" s="6"/>
      <c r="B78" s="6">
        <v>4</v>
      </c>
      <c r="C78" s="19" t="s">
        <v>9</v>
      </c>
      <c r="D78" s="26">
        <v>9.1530000000000005</v>
      </c>
      <c r="E78" s="7"/>
    </row>
    <row r="79" spans="1:66">
      <c r="A79" s="6"/>
      <c r="B79" s="6"/>
      <c r="C79" s="18" t="s">
        <v>11</v>
      </c>
      <c r="D79" s="28">
        <v>8.3670000000000009</v>
      </c>
      <c r="E79" s="7"/>
    </row>
    <row r="80" spans="1:66">
      <c r="A80" s="6"/>
      <c r="B80" s="6"/>
      <c r="C80" s="18" t="s">
        <v>12</v>
      </c>
      <c r="D80" s="28">
        <v>5.2249999999999996</v>
      </c>
      <c r="E80" s="7"/>
    </row>
    <row r="81" spans="1:66">
      <c r="A81" s="6"/>
      <c r="B81" s="6"/>
      <c r="C81" s="18" t="s">
        <v>13</v>
      </c>
      <c r="D81" s="28">
        <v>1.6719999999999999</v>
      </c>
      <c r="E81" s="7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</row>
    <row r="82" spans="1:66">
      <c r="A82" s="6"/>
      <c r="B82" s="6">
        <v>5</v>
      </c>
      <c r="C82" s="19" t="s">
        <v>9</v>
      </c>
      <c r="D82" s="24">
        <v>11.927</v>
      </c>
      <c r="E82" s="7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</row>
    <row r="83" spans="1:66">
      <c r="A83" s="6"/>
      <c r="B83" s="6"/>
      <c r="C83" s="18" t="s">
        <v>11</v>
      </c>
      <c r="D83" s="28">
        <v>7.3150000000000004</v>
      </c>
      <c r="E83" s="7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</row>
    <row r="84" spans="1:66">
      <c r="A84" s="6"/>
      <c r="B84" s="6"/>
      <c r="C84" s="18" t="s">
        <v>12</v>
      </c>
      <c r="D84" s="28">
        <v>4.585</v>
      </c>
      <c r="E84" s="7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</row>
    <row r="85" spans="1:66">
      <c r="A85" s="6"/>
      <c r="B85" s="6"/>
      <c r="C85" s="18" t="s">
        <v>13</v>
      </c>
      <c r="D85" s="28">
        <v>1.3839999999999999</v>
      </c>
      <c r="E85" s="7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</row>
    <row r="86" spans="1:66">
      <c r="A86" s="6"/>
      <c r="B86" s="6">
        <v>6</v>
      </c>
      <c r="C86" s="19" t="s">
        <v>9</v>
      </c>
      <c r="D86" s="24">
        <v>11.271000000000001</v>
      </c>
      <c r="E86" s="7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</row>
    <row r="87" spans="1:66">
      <c r="A87" s="6"/>
      <c r="B87" s="6"/>
      <c r="C87" s="18" t="s">
        <v>11</v>
      </c>
      <c r="D87" s="28">
        <v>10.481</v>
      </c>
      <c r="E87" s="7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</row>
    <row r="88" spans="1:66">
      <c r="A88" s="6"/>
      <c r="B88" s="6"/>
      <c r="C88" s="18" t="s">
        <v>12</v>
      </c>
      <c r="D88" s="28">
        <v>9.1370000000000005</v>
      </c>
      <c r="E88" s="7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</row>
    <row r="89" spans="1:66">
      <c r="A89" s="6"/>
      <c r="B89" s="6"/>
      <c r="C89" s="18" t="s">
        <v>13</v>
      </c>
      <c r="D89" s="28">
        <v>1.228</v>
      </c>
      <c r="E89" s="7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</row>
    <row r="90" spans="1:66">
      <c r="A90" s="6"/>
      <c r="B90" s="6">
        <v>7</v>
      </c>
      <c r="C90" s="19" t="s">
        <v>9</v>
      </c>
      <c r="D90" s="24">
        <v>11.417999999999999</v>
      </c>
      <c r="E90" s="7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</row>
    <row r="91" spans="1:66">
      <c r="A91" s="6"/>
      <c r="B91" s="6"/>
      <c r="C91" s="18" t="s">
        <v>11</v>
      </c>
      <c r="D91" s="28">
        <v>9.0809999999999995</v>
      </c>
      <c r="E91" s="7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</row>
    <row r="92" spans="1:66">
      <c r="A92" s="6"/>
      <c r="B92" s="6"/>
      <c r="C92" s="18" t="s">
        <v>12</v>
      </c>
      <c r="D92" s="28">
        <v>8.8989999999999991</v>
      </c>
      <c r="E92" s="7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</row>
    <row r="93" spans="1:66">
      <c r="A93" s="6"/>
      <c r="B93" s="6"/>
      <c r="C93" s="18" t="s">
        <v>13</v>
      </c>
      <c r="D93" s="28">
        <v>2.883</v>
      </c>
      <c r="E93" s="7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</row>
    <row r="94" spans="1:66">
      <c r="A94" s="6"/>
      <c r="B94" s="6">
        <v>8</v>
      </c>
      <c r="C94" s="19" t="s">
        <v>9</v>
      </c>
      <c r="D94" s="24">
        <v>9.125</v>
      </c>
      <c r="E94" s="7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</row>
    <row r="95" spans="1:66">
      <c r="A95" s="6"/>
      <c r="B95" s="6"/>
      <c r="C95" s="18" t="s">
        <v>11</v>
      </c>
      <c r="D95" s="28">
        <v>12.122</v>
      </c>
      <c r="E95" s="7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</row>
    <row r="96" spans="1:66">
      <c r="A96" s="6"/>
      <c r="B96" s="6"/>
      <c r="C96" s="18" t="s">
        <v>12</v>
      </c>
      <c r="D96" s="28">
        <v>9.9350000000000005</v>
      </c>
      <c r="E96" s="7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</row>
    <row r="97" spans="1:66">
      <c r="A97" s="6"/>
      <c r="B97" s="6"/>
      <c r="C97" s="18" t="s">
        <v>13</v>
      </c>
      <c r="D97" s="28">
        <v>2.1930000000000001</v>
      </c>
      <c r="E97" s="7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</row>
    <row r="98" spans="1:66">
      <c r="A98" s="6" t="s">
        <v>26</v>
      </c>
      <c r="B98" s="6">
        <v>1</v>
      </c>
      <c r="C98" s="19" t="s">
        <v>4</v>
      </c>
      <c r="D98" s="28">
        <v>10.143000000000001</v>
      </c>
      <c r="E98" s="7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</row>
    <row r="99" spans="1:66">
      <c r="A99" s="6"/>
      <c r="B99" s="6"/>
      <c r="C99" s="18" t="s">
        <v>5</v>
      </c>
      <c r="D99" s="28">
        <v>9.5950000000000006</v>
      </c>
      <c r="E99" s="7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</row>
    <row r="100" spans="1:66">
      <c r="A100" s="6"/>
      <c r="B100" s="6"/>
      <c r="C100" s="18" t="s">
        <v>6</v>
      </c>
      <c r="D100" s="28">
        <v>8.202</v>
      </c>
      <c r="E100" s="7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</row>
    <row r="101" spans="1:66">
      <c r="A101" s="6"/>
      <c r="B101" s="6"/>
      <c r="C101" s="18" t="s">
        <v>7</v>
      </c>
      <c r="D101" s="28">
        <v>3.2149999999999999</v>
      </c>
      <c r="E101" s="7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</row>
    <row r="102" spans="1:66">
      <c r="A102" s="6"/>
      <c r="B102" s="6">
        <v>2</v>
      </c>
      <c r="C102" s="19" t="s">
        <v>9</v>
      </c>
      <c r="D102" s="24">
        <v>11.68</v>
      </c>
      <c r="E102" s="7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</row>
    <row r="103" spans="1:66">
      <c r="A103" s="6"/>
      <c r="B103" s="6"/>
      <c r="C103" s="18" t="s">
        <v>11</v>
      </c>
      <c r="D103" s="28">
        <v>8.5909999999999993</v>
      </c>
      <c r="E103" s="7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</row>
    <row r="104" spans="1:66">
      <c r="A104" s="6"/>
      <c r="B104" s="6"/>
      <c r="C104" s="18" t="s">
        <v>12</v>
      </c>
      <c r="D104" s="28">
        <v>7.157</v>
      </c>
      <c r="E104" s="7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</row>
    <row r="105" spans="1:66">
      <c r="A105" s="6"/>
      <c r="B105" s="6"/>
      <c r="C105" s="18" t="s">
        <v>13</v>
      </c>
      <c r="D105" s="28">
        <v>1.2969999999999999</v>
      </c>
      <c r="E105" s="7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</row>
    <row r="106" spans="1:66">
      <c r="A106" s="6"/>
      <c r="B106" s="6">
        <v>3</v>
      </c>
      <c r="C106" s="19" t="s">
        <v>9</v>
      </c>
      <c r="D106" s="24">
        <v>11.067</v>
      </c>
      <c r="E106" s="7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</row>
    <row r="107" spans="1:66">
      <c r="A107" s="6"/>
      <c r="B107" s="6"/>
      <c r="C107" s="18" t="s">
        <v>11</v>
      </c>
      <c r="D107" s="28">
        <v>8.5069999999999997</v>
      </c>
      <c r="E107" s="7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</row>
    <row r="108" spans="1:66">
      <c r="A108" s="6"/>
      <c r="B108" s="6"/>
      <c r="C108" s="18" t="s">
        <v>12</v>
      </c>
      <c r="D108" s="28">
        <v>7.9020000000000001</v>
      </c>
      <c r="E108" s="7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</row>
    <row r="109" spans="1:66">
      <c r="A109" s="6"/>
      <c r="B109" s="6"/>
      <c r="C109" s="18" t="s">
        <v>13</v>
      </c>
      <c r="D109" s="28">
        <v>2.3250000000000002</v>
      </c>
      <c r="E109" s="7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</row>
    <row r="110" spans="1:66">
      <c r="A110" s="6"/>
      <c r="B110" s="6">
        <v>4</v>
      </c>
      <c r="C110" s="19" t="s">
        <v>9</v>
      </c>
      <c r="D110" s="24">
        <v>11.897</v>
      </c>
      <c r="E110" s="7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</row>
    <row r="111" spans="1:66">
      <c r="A111" s="6"/>
      <c r="B111" s="6"/>
      <c r="C111" s="18" t="s">
        <v>11</v>
      </c>
      <c r="D111" s="28">
        <v>7.899</v>
      </c>
      <c r="E111" s="7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</row>
    <row r="112" spans="1:66">
      <c r="A112" s="6"/>
      <c r="B112" s="6"/>
      <c r="C112" s="18" t="s">
        <v>12</v>
      </c>
      <c r="D112" s="28">
        <v>5.9619999999999997</v>
      </c>
      <c r="E112" s="7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</row>
    <row r="113" spans="1:66">
      <c r="A113" s="6"/>
      <c r="B113" s="6"/>
      <c r="C113" s="18" t="s">
        <v>13</v>
      </c>
      <c r="D113" s="28">
        <v>2.379</v>
      </c>
      <c r="E113" s="7"/>
    </row>
    <row r="114" spans="1:66" s="1" customFormat="1">
      <c r="A114" s="6"/>
      <c r="B114" s="6">
        <v>5</v>
      </c>
      <c r="C114" s="19" t="s">
        <v>9</v>
      </c>
      <c r="D114" s="24">
        <v>10.670999999999999</v>
      </c>
      <c r="E114" s="15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</row>
    <row r="115" spans="1:66">
      <c r="A115" s="6"/>
      <c r="B115" s="6"/>
      <c r="C115" s="18" t="s">
        <v>11</v>
      </c>
      <c r="D115" s="28">
        <v>7.4089999999999998</v>
      </c>
      <c r="E115" s="7"/>
    </row>
    <row r="116" spans="1:66">
      <c r="A116" s="6"/>
      <c r="B116" s="6"/>
      <c r="C116" s="18" t="s">
        <v>12</v>
      </c>
      <c r="D116" s="28">
        <v>5.4980000000000002</v>
      </c>
      <c r="E116" s="7"/>
    </row>
    <row r="117" spans="1:66">
      <c r="A117" s="6"/>
      <c r="B117" s="6"/>
      <c r="C117" s="18" t="s">
        <v>13</v>
      </c>
      <c r="D117" s="28">
        <v>1.3919999999999999</v>
      </c>
      <c r="E117" s="7"/>
    </row>
    <row r="118" spans="1:66">
      <c r="A118" s="6"/>
      <c r="B118" s="6">
        <v>6</v>
      </c>
      <c r="C118" s="19" t="s">
        <v>9</v>
      </c>
      <c r="D118" s="24">
        <v>9.6370000000000005</v>
      </c>
      <c r="E118" s="7"/>
    </row>
    <row r="119" spans="1:66">
      <c r="A119" s="6"/>
      <c r="B119" s="6"/>
      <c r="C119" s="18" t="s">
        <v>11</v>
      </c>
      <c r="D119" s="28">
        <v>8.3219999999999992</v>
      </c>
      <c r="E119" s="7"/>
    </row>
    <row r="120" spans="1:66">
      <c r="A120" s="6"/>
      <c r="B120" s="6"/>
      <c r="C120" s="18" t="s">
        <v>12</v>
      </c>
      <c r="D120" s="28">
        <v>10.212999999999999</v>
      </c>
      <c r="E120" s="7"/>
    </row>
    <row r="121" spans="1:66">
      <c r="A121" s="6"/>
      <c r="B121" s="6"/>
      <c r="C121" s="18" t="s">
        <v>13</v>
      </c>
      <c r="D121" s="28">
        <v>7.0049999999999999</v>
      </c>
      <c r="E121" s="7"/>
    </row>
    <row r="122" spans="1:66">
      <c r="A122" s="6"/>
      <c r="B122" s="6">
        <v>7</v>
      </c>
      <c r="C122" s="19" t="s">
        <v>9</v>
      </c>
      <c r="D122" s="24">
        <v>11.103</v>
      </c>
      <c r="E122" s="7"/>
    </row>
    <row r="123" spans="1:66">
      <c r="A123" s="6"/>
      <c r="B123" s="6"/>
      <c r="C123" s="18" t="s">
        <v>11</v>
      </c>
      <c r="D123" s="28">
        <v>11.404999999999999</v>
      </c>
      <c r="E123" s="7"/>
    </row>
    <row r="124" spans="1:66">
      <c r="A124" s="6"/>
      <c r="B124" s="6"/>
      <c r="C124" s="18" t="s">
        <v>12</v>
      </c>
      <c r="D124" s="28">
        <v>10.592000000000001</v>
      </c>
      <c r="E124" s="7"/>
    </row>
    <row r="125" spans="1:66">
      <c r="A125" s="6"/>
      <c r="B125" s="6"/>
      <c r="C125" s="18" t="s">
        <v>13</v>
      </c>
      <c r="D125" s="28">
        <v>1.2849999999999999</v>
      </c>
      <c r="E125" s="7"/>
    </row>
    <row r="126" spans="1:66">
      <c r="A126" s="6"/>
      <c r="B126" s="6">
        <v>8</v>
      </c>
      <c r="C126" s="19" t="s">
        <v>9</v>
      </c>
      <c r="D126" s="24">
        <v>8.2569999999999997</v>
      </c>
      <c r="E126" s="7"/>
    </row>
    <row r="127" spans="1:66">
      <c r="A127" s="6"/>
      <c r="B127" s="6"/>
      <c r="C127" s="18" t="s">
        <v>11</v>
      </c>
      <c r="D127" s="28">
        <v>10.130000000000001</v>
      </c>
      <c r="E127" s="7"/>
    </row>
    <row r="128" spans="1:66">
      <c r="A128" s="6"/>
      <c r="B128" s="6"/>
      <c r="C128" s="18" t="s">
        <v>12</v>
      </c>
      <c r="D128" s="28">
        <v>9.109</v>
      </c>
      <c r="E128" s="7"/>
    </row>
    <row r="129" spans="1:66">
      <c r="A129" s="6"/>
      <c r="B129" s="6"/>
      <c r="C129" s="18" t="s">
        <v>13</v>
      </c>
      <c r="D129" s="28">
        <v>8.0039999999999996</v>
      </c>
      <c r="E129" s="7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</row>
    <row r="130" spans="1:66">
      <c r="A130" s="6"/>
      <c r="B130" s="6"/>
      <c r="C130" s="6"/>
      <c r="D130" s="7"/>
      <c r="E130" s="7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</row>
    <row r="131" spans="1:66">
      <c r="A131" s="6"/>
      <c r="B131" s="6"/>
      <c r="C131" s="6"/>
      <c r="D131" s="7"/>
      <c r="E131" s="7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</row>
    <row r="132" spans="1:66">
      <c r="A132" s="6"/>
      <c r="B132" s="6"/>
      <c r="C132" s="6"/>
      <c r="D132" s="7"/>
      <c r="E132" s="7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</row>
    <row r="133" spans="1:66">
      <c r="A133" s="6"/>
      <c r="B133" s="6"/>
      <c r="C133" s="6"/>
      <c r="D133" s="7"/>
      <c r="E133" s="7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</row>
    <row r="134" spans="1:66">
      <c r="A134" s="6"/>
      <c r="B134" s="6"/>
      <c r="C134" s="6"/>
      <c r="D134" s="7"/>
      <c r="E134" s="7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</row>
    <row r="135" spans="1:66">
      <c r="A135" s="6"/>
      <c r="B135" s="6"/>
      <c r="C135" s="6"/>
      <c r="D135" s="7"/>
      <c r="E135" s="7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</row>
    <row r="136" spans="1:66">
      <c r="A136" s="6"/>
      <c r="B136" s="6"/>
      <c r="C136" s="6"/>
      <c r="D136" s="7"/>
      <c r="E136" s="7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</row>
    <row r="137" spans="1:66">
      <c r="A137" s="6"/>
      <c r="B137" s="6"/>
      <c r="C137" s="6"/>
      <c r="D137" s="7"/>
      <c r="E137" s="7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</row>
    <row r="138" spans="1:66">
      <c r="A138" s="6"/>
      <c r="B138" s="6"/>
      <c r="C138" s="6"/>
      <c r="D138" s="7"/>
      <c r="E138" s="7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</row>
    <row r="139" spans="1:66">
      <c r="A139" s="6"/>
      <c r="B139" s="6"/>
      <c r="C139" s="6"/>
      <c r="D139" s="7"/>
      <c r="E139" s="7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</row>
    <row r="140" spans="1:66">
      <c r="A140" s="6"/>
      <c r="B140" s="6"/>
      <c r="C140" s="6"/>
      <c r="D140" s="7"/>
      <c r="E140" s="7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</row>
    <row r="141" spans="1:66">
      <c r="A141" s="6"/>
      <c r="B141" s="6"/>
      <c r="C141" s="6"/>
      <c r="D141" s="7"/>
      <c r="E141" s="7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</row>
    <row r="142" spans="1:66">
      <c r="A142" s="6"/>
      <c r="B142" s="6"/>
      <c r="C142" s="6"/>
      <c r="D142" s="7"/>
      <c r="E142" s="7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</row>
    <row r="143" spans="1:66">
      <c r="A143" s="6"/>
      <c r="B143" s="6"/>
      <c r="C143" s="6"/>
      <c r="D143" s="7"/>
      <c r="E143" s="7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</row>
    <row r="144" spans="1:66">
      <c r="A144" s="6"/>
      <c r="B144" s="6"/>
      <c r="C144" s="6"/>
      <c r="D144" s="7"/>
      <c r="E144" s="7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</row>
    <row r="145" spans="1:66">
      <c r="A145" s="6"/>
      <c r="B145" s="6"/>
      <c r="C145" s="6"/>
      <c r="D145" s="7"/>
      <c r="E145" s="7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</row>
    <row r="146" spans="1:66">
      <c r="A146" s="6"/>
      <c r="B146" s="6"/>
      <c r="C146" s="6"/>
      <c r="D146" s="7"/>
      <c r="E146" s="7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</row>
    <row r="147" spans="1:66">
      <c r="A147" s="6"/>
      <c r="B147" s="6"/>
      <c r="C147" s="6"/>
      <c r="D147" s="7"/>
      <c r="E147" s="7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</row>
    <row r="148" spans="1:66">
      <c r="A148" s="6"/>
      <c r="B148" s="6"/>
      <c r="C148" s="6"/>
      <c r="D148" s="7"/>
      <c r="E148" s="7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</row>
    <row r="149" spans="1:66">
      <c r="A149" s="6"/>
      <c r="B149" s="6"/>
      <c r="C149" s="6"/>
      <c r="D149" s="7"/>
      <c r="E149" s="7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</row>
    <row r="150" spans="1:66">
      <c r="A150" s="6"/>
      <c r="B150" s="6"/>
      <c r="C150" s="6"/>
      <c r="D150" s="7"/>
      <c r="E150" s="7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</row>
    <row r="151" spans="1:66">
      <c r="A151" s="6"/>
      <c r="B151" s="6"/>
      <c r="C151" s="6"/>
      <c r="D151" s="7"/>
      <c r="E151" s="7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</row>
    <row r="152" spans="1:66">
      <c r="A152" s="6"/>
      <c r="B152" s="6"/>
      <c r="C152" s="6"/>
      <c r="D152" s="7"/>
      <c r="E152" s="7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</row>
    <row r="153" spans="1:66">
      <c r="A153" s="5"/>
      <c r="B153" s="5"/>
      <c r="C153" s="5"/>
      <c r="D153" s="9"/>
      <c r="E153" s="16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</row>
    <row r="154" spans="1:66">
      <c r="A154" s="3"/>
      <c r="B154" s="3"/>
      <c r="C154" s="3"/>
      <c r="D154" s="8"/>
      <c r="E154" s="16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</row>
    <row r="155" spans="1:66">
      <c r="A155" s="6"/>
      <c r="B155" s="6"/>
      <c r="C155" s="6"/>
      <c r="D155" s="7"/>
      <c r="E155" s="7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</row>
    <row r="156" spans="1:66">
      <c r="A156" s="6"/>
      <c r="B156" s="6"/>
      <c r="C156" s="6"/>
      <c r="D156" s="7"/>
      <c r="E156" s="7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</row>
    <row r="157" spans="1:66">
      <c r="A157" s="6"/>
      <c r="B157" s="6"/>
      <c r="C157" s="6"/>
      <c r="D157" s="7"/>
      <c r="E157" s="7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</row>
    <row r="158" spans="1:66">
      <c r="A158" s="6"/>
      <c r="B158" s="6"/>
      <c r="C158" s="6"/>
      <c r="D158" s="7"/>
      <c r="E158" s="7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</row>
    <row r="159" spans="1:66">
      <c r="A159" s="6"/>
      <c r="B159" s="6"/>
      <c r="C159" s="6"/>
      <c r="D159" s="7"/>
      <c r="E159" s="7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</row>
    <row r="160" spans="1:66">
      <c r="A160" s="6"/>
      <c r="B160" s="6"/>
      <c r="C160" s="6"/>
      <c r="D160" s="7"/>
      <c r="E160" s="7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</row>
    <row r="161" spans="1:66">
      <c r="A161" s="6"/>
      <c r="B161" s="6"/>
      <c r="C161" s="6"/>
      <c r="D161" s="7"/>
      <c r="E161" s="7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</row>
    <row r="162" spans="1:66">
      <c r="A162" s="6"/>
      <c r="B162" s="6"/>
      <c r="C162" s="6"/>
      <c r="D162" s="7"/>
      <c r="E162" s="7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</row>
    <row r="163" spans="1:66">
      <c r="A163" s="6"/>
      <c r="B163" s="6"/>
      <c r="C163" s="6"/>
      <c r="D163" s="7"/>
      <c r="E163" s="7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</row>
    <row r="164" spans="1:66">
      <c r="A164" s="6"/>
      <c r="B164" s="6"/>
      <c r="C164" s="6"/>
      <c r="D164" s="7"/>
      <c r="E164" s="7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</row>
    <row r="165" spans="1:66">
      <c r="A165" s="6"/>
      <c r="B165" s="6"/>
      <c r="C165" s="6"/>
      <c r="D165" s="7"/>
      <c r="E165" s="7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</row>
    <row r="166" spans="1:66">
      <c r="A166" s="6"/>
      <c r="B166" s="6"/>
      <c r="C166" s="6"/>
      <c r="D166" s="7"/>
      <c r="E166" s="7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</row>
    <row r="167" spans="1:66">
      <c r="A167" s="6"/>
      <c r="B167" s="6"/>
      <c r="C167" s="6"/>
      <c r="D167" s="7"/>
      <c r="E167" s="7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</row>
    <row r="168" spans="1:66">
      <c r="A168" s="6"/>
      <c r="B168" s="6"/>
      <c r="C168" s="6"/>
      <c r="D168" s="7"/>
      <c r="E168" s="7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</row>
    <row r="169" spans="1:66">
      <c r="A169" s="6"/>
      <c r="B169" s="6"/>
      <c r="C169" s="6"/>
      <c r="D169" s="7"/>
      <c r="E169" s="7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</row>
    <row r="170" spans="1:66">
      <c r="A170" s="6"/>
      <c r="B170" s="6"/>
      <c r="C170" s="6"/>
      <c r="D170" s="7"/>
      <c r="E170" s="7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</row>
    <row r="171" spans="1:66">
      <c r="A171" s="6"/>
      <c r="B171" s="6"/>
      <c r="C171" s="6"/>
      <c r="D171" s="7"/>
      <c r="E171" s="7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</row>
    <row r="172" spans="1:66">
      <c r="A172" s="6"/>
      <c r="B172" s="6"/>
      <c r="C172" s="6"/>
      <c r="D172" s="7"/>
      <c r="E172" s="7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</row>
    <row r="173" spans="1:66">
      <c r="A173" s="6"/>
      <c r="B173" s="6"/>
      <c r="C173" s="6"/>
      <c r="D173" s="7"/>
      <c r="E173" s="7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</row>
    <row r="174" spans="1:66">
      <c r="A174" s="6"/>
      <c r="B174" s="6"/>
      <c r="C174" s="6"/>
      <c r="D174" s="7"/>
      <c r="E174" s="7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</row>
    <row r="175" spans="1:66">
      <c r="A175" s="6"/>
      <c r="B175" s="6"/>
      <c r="C175" s="6"/>
      <c r="D175" s="7"/>
      <c r="E175" s="7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</row>
    <row r="176" spans="1:66">
      <c r="A176" s="6"/>
      <c r="B176" s="6"/>
      <c r="C176" s="6"/>
      <c r="D176" s="7"/>
      <c r="E176" s="7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</row>
    <row r="177" spans="1:66">
      <c r="A177" s="6"/>
      <c r="B177" s="6"/>
      <c r="C177" s="6"/>
      <c r="D177" s="7"/>
      <c r="E177" s="7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</row>
    <row r="178" spans="1:66">
      <c r="A178" s="6"/>
      <c r="B178" s="6"/>
      <c r="C178" s="6"/>
      <c r="D178" s="7"/>
      <c r="E178" s="7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</row>
    <row r="179" spans="1:66">
      <c r="A179" s="6"/>
      <c r="B179" s="6"/>
      <c r="C179" s="6"/>
      <c r="D179" s="7"/>
      <c r="E179" s="7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</row>
    <row r="180" spans="1:66">
      <c r="A180" s="6"/>
      <c r="B180" s="6"/>
      <c r="C180" s="6"/>
      <c r="D180" s="7"/>
      <c r="E180" s="7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</row>
    <row r="181" spans="1:66">
      <c r="A181" s="6"/>
      <c r="B181" s="6"/>
      <c r="C181" s="6"/>
      <c r="D181" s="7"/>
      <c r="E181" s="7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</row>
    <row r="182" spans="1:66">
      <c r="A182" s="6"/>
      <c r="B182" s="6"/>
      <c r="C182" s="6"/>
      <c r="D182" s="7"/>
      <c r="E182" s="7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</row>
    <row r="183" spans="1:66">
      <c r="A183" s="6"/>
      <c r="B183" s="6"/>
      <c r="C183" s="6"/>
      <c r="D183" s="7"/>
      <c r="E183" s="7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</row>
    <row r="184" spans="1:66">
      <c r="A184" s="6"/>
      <c r="B184" s="6"/>
      <c r="C184" s="6"/>
      <c r="D184" s="7"/>
      <c r="E184" s="7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</row>
    <row r="185" spans="1:66">
      <c r="A185" s="6"/>
      <c r="B185" s="6"/>
      <c r="C185" s="6"/>
      <c r="D185" s="7"/>
      <c r="E185" s="7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</row>
    <row r="186" spans="1:66">
      <c r="A186" s="6"/>
      <c r="B186" s="6"/>
      <c r="C186" s="6"/>
      <c r="D186" s="7"/>
      <c r="E186" s="7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</row>
    <row r="187" spans="1:66">
      <c r="A187" s="6"/>
      <c r="B187" s="6"/>
      <c r="C187" s="6"/>
      <c r="D187" s="7"/>
      <c r="E187" s="7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</row>
    <row r="188" spans="1:66">
      <c r="A188" s="6"/>
      <c r="B188" s="6"/>
      <c r="C188" s="6"/>
      <c r="D188" s="7"/>
      <c r="E188" s="7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</row>
    <row r="189" spans="1:66">
      <c r="A189" s="6"/>
      <c r="B189" s="6"/>
      <c r="C189" s="6"/>
      <c r="D189" s="7"/>
      <c r="E189" s="7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</row>
    <row r="190" spans="1:66">
      <c r="A190" s="6"/>
      <c r="B190" s="6"/>
      <c r="C190" s="6"/>
      <c r="D190" s="7"/>
      <c r="E190" s="7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</row>
    <row r="191" spans="1:66">
      <c r="A191" s="6"/>
      <c r="B191" s="6"/>
      <c r="C191" s="6"/>
      <c r="D191" s="7"/>
      <c r="E191" s="7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</row>
    <row r="192" spans="1:66">
      <c r="A192" s="6"/>
      <c r="B192" s="6"/>
      <c r="C192" s="6"/>
      <c r="D192" s="7"/>
      <c r="E192" s="7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</row>
    <row r="193" spans="1:66">
      <c r="A193" s="6"/>
      <c r="B193" s="6"/>
      <c r="C193" s="6"/>
      <c r="D193" s="7"/>
      <c r="E193" s="7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  <c r="BM193" s="4"/>
      <c r="BN193" s="4"/>
    </row>
    <row r="194" spans="1:66">
      <c r="A194" s="6"/>
      <c r="B194" s="6"/>
      <c r="C194" s="6"/>
      <c r="D194" s="7"/>
      <c r="E194" s="7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  <c r="BM194" s="4"/>
      <c r="BN194" s="4"/>
    </row>
    <row r="195" spans="1:66">
      <c r="A195" s="6"/>
      <c r="B195" s="6"/>
      <c r="C195" s="6"/>
      <c r="D195" s="7"/>
      <c r="E195" s="7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  <c r="BM195" s="4"/>
      <c r="BN195" s="4"/>
    </row>
    <row r="196" spans="1:66">
      <c r="A196" s="6"/>
      <c r="B196" s="6"/>
      <c r="C196" s="6"/>
      <c r="D196" s="7"/>
      <c r="E196" s="7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</row>
    <row r="197" spans="1:66">
      <c r="A197" s="6"/>
      <c r="B197" s="6"/>
      <c r="C197" s="6"/>
      <c r="D197" s="7"/>
      <c r="E197" s="7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  <c r="BM197" s="4"/>
      <c r="BN197" s="4"/>
    </row>
    <row r="198" spans="1:66">
      <c r="A198" s="6"/>
      <c r="B198" s="6"/>
      <c r="C198" s="6"/>
      <c r="D198" s="7"/>
      <c r="E198" s="7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  <c r="BM198" s="4"/>
      <c r="BN198" s="4"/>
    </row>
    <row r="199" spans="1:66">
      <c r="A199" s="6"/>
      <c r="B199" s="6"/>
      <c r="C199" s="6"/>
      <c r="D199" s="7"/>
      <c r="E199" s="7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4"/>
      <c r="BN199" s="4"/>
    </row>
    <row r="200" spans="1:66">
      <c r="A200" s="6"/>
      <c r="B200" s="6"/>
      <c r="C200" s="6"/>
      <c r="D200" s="7"/>
      <c r="E200" s="7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  <c r="BM200" s="4"/>
      <c r="BN200" s="4"/>
    </row>
    <row r="201" spans="1:66">
      <c r="A201" s="6"/>
      <c r="B201" s="6"/>
      <c r="C201" s="6"/>
      <c r="D201" s="7"/>
      <c r="E201" s="7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  <c r="BL201" s="4"/>
      <c r="BM201" s="4"/>
      <c r="BN201" s="4"/>
    </row>
    <row r="202" spans="1:66">
      <c r="A202" s="6"/>
      <c r="B202" s="6"/>
      <c r="C202" s="6"/>
      <c r="D202" s="7"/>
      <c r="E202" s="7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  <c r="BM202" s="4"/>
      <c r="BN202" s="4"/>
    </row>
    <row r="203" spans="1:66">
      <c r="A203" s="6"/>
      <c r="B203" s="6"/>
      <c r="C203" s="6"/>
      <c r="D203" s="7"/>
      <c r="E203" s="7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</row>
    <row r="204" spans="1:66">
      <c r="A204" s="6"/>
      <c r="B204" s="6"/>
      <c r="C204" s="6"/>
      <c r="D204" s="7"/>
      <c r="E204" s="7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  <c r="BM204" s="4"/>
      <c r="BN204" s="4"/>
    </row>
    <row r="205" spans="1:66">
      <c r="A205" s="6"/>
      <c r="B205" s="6"/>
      <c r="C205" s="6"/>
      <c r="D205" s="7"/>
      <c r="E205" s="7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  <c r="BM205" s="4"/>
      <c r="BN205" s="4"/>
    </row>
    <row r="206" spans="1:66">
      <c r="A206" s="6"/>
      <c r="B206" s="6"/>
      <c r="C206" s="6"/>
      <c r="D206" s="7"/>
      <c r="E206" s="7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  <c r="BM206" s="4"/>
      <c r="BN206" s="4"/>
    </row>
    <row r="207" spans="1:66">
      <c r="A207" s="6"/>
      <c r="B207" s="6"/>
      <c r="C207" s="6"/>
      <c r="D207" s="7"/>
      <c r="E207" s="7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  <c r="BM207" s="4"/>
      <c r="BN207" s="4"/>
    </row>
    <row r="208" spans="1:66">
      <c r="A208" s="6"/>
      <c r="B208" s="6"/>
      <c r="C208" s="6"/>
      <c r="D208" s="7"/>
      <c r="E208" s="7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  <c r="BM208" s="4"/>
      <c r="BN208" s="4"/>
    </row>
    <row r="209" spans="1:66">
      <c r="A209" s="6"/>
      <c r="B209" s="6"/>
      <c r="C209" s="6"/>
      <c r="D209" s="7"/>
      <c r="E209" s="7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  <c r="BL209" s="4"/>
      <c r="BM209" s="4"/>
      <c r="BN209" s="4"/>
    </row>
    <row r="210" spans="1:66">
      <c r="A210" s="6"/>
      <c r="B210" s="6"/>
      <c r="C210" s="6"/>
      <c r="D210" s="7"/>
      <c r="E210" s="7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  <c r="BM210" s="4"/>
      <c r="BN210" s="4"/>
    </row>
    <row r="211" spans="1:66">
      <c r="A211" s="6"/>
      <c r="B211" s="6"/>
      <c r="C211" s="6"/>
      <c r="D211" s="7"/>
      <c r="E211" s="7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4"/>
      <c r="BN211" s="4"/>
    </row>
    <row r="212" spans="1:66">
      <c r="A212" s="6"/>
      <c r="B212" s="6"/>
      <c r="C212" s="6"/>
      <c r="D212" s="7"/>
      <c r="E212" s="7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  <c r="BL212" s="4"/>
      <c r="BM212" s="4"/>
      <c r="BN212" s="4"/>
    </row>
    <row r="213" spans="1:66">
      <c r="A213" s="6"/>
      <c r="B213" s="6"/>
      <c r="C213" s="6"/>
      <c r="D213" s="7"/>
      <c r="E213" s="7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  <c r="BL213" s="4"/>
      <c r="BM213" s="4"/>
      <c r="BN213" s="4"/>
    </row>
    <row r="214" spans="1:66">
      <c r="A214" s="6"/>
      <c r="B214" s="6"/>
      <c r="C214" s="6"/>
      <c r="D214" s="7"/>
      <c r="E214" s="7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  <c r="BK214" s="4"/>
      <c r="BL214" s="4"/>
      <c r="BM214" s="4"/>
      <c r="BN214" s="4"/>
    </row>
    <row r="215" spans="1:66">
      <c r="A215" s="6"/>
      <c r="B215" s="6"/>
      <c r="C215" s="6"/>
      <c r="D215" s="7"/>
      <c r="E215" s="7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</row>
    <row r="216" spans="1:66">
      <c r="A216" s="6"/>
      <c r="B216" s="6"/>
      <c r="C216" s="6"/>
      <c r="D216" s="7"/>
      <c r="E216" s="7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  <c r="BM216" s="4"/>
      <c r="BN216" s="4"/>
    </row>
    <row r="217" spans="1:66">
      <c r="A217" s="6"/>
      <c r="B217" s="6"/>
      <c r="C217" s="6"/>
      <c r="D217" s="7"/>
      <c r="E217" s="7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  <c r="BM217" s="4"/>
      <c r="BN217" s="4"/>
    </row>
    <row r="218" spans="1:66">
      <c r="A218" s="6"/>
      <c r="B218" s="6"/>
      <c r="C218" s="6"/>
      <c r="D218" s="7"/>
      <c r="E218" s="7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4"/>
      <c r="BK218" s="4"/>
      <c r="BL218" s="4"/>
      <c r="BM218" s="4"/>
      <c r="BN218" s="4"/>
    </row>
    <row r="219" spans="1:66">
      <c r="A219" s="6"/>
      <c r="B219" s="6"/>
      <c r="C219" s="6"/>
      <c r="D219" s="7"/>
      <c r="E219" s="7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  <c r="BM219" s="4"/>
      <c r="BN219" s="4"/>
    </row>
    <row r="220" spans="1:66">
      <c r="A220" s="6"/>
      <c r="B220" s="6"/>
      <c r="C220" s="6"/>
      <c r="D220" s="7"/>
      <c r="E220" s="7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  <c r="BM220" s="4"/>
      <c r="BN220" s="4"/>
    </row>
    <row r="221" spans="1:66">
      <c r="A221" s="6"/>
      <c r="B221" s="6"/>
      <c r="C221" s="6"/>
      <c r="D221" s="7"/>
      <c r="E221" s="7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  <c r="BH221" s="4"/>
      <c r="BI221" s="4"/>
      <c r="BJ221" s="4"/>
      <c r="BK221" s="4"/>
      <c r="BL221" s="4"/>
      <c r="BM221" s="4"/>
      <c r="BN221" s="4"/>
    </row>
    <row r="222" spans="1:66">
      <c r="A222" s="6"/>
      <c r="B222" s="6"/>
      <c r="C222" s="6"/>
      <c r="D222" s="7"/>
      <c r="E222" s="7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  <c r="BL222" s="4"/>
      <c r="BM222" s="4"/>
      <c r="BN222" s="4"/>
    </row>
    <row r="223" spans="1:66">
      <c r="A223" s="6"/>
      <c r="B223" s="6"/>
      <c r="C223" s="6"/>
      <c r="D223" s="7"/>
      <c r="E223" s="7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  <c r="BM223" s="4"/>
      <c r="BN223" s="4"/>
    </row>
    <row r="224" spans="1:66">
      <c r="A224" s="6"/>
      <c r="B224" s="6"/>
      <c r="C224" s="6"/>
      <c r="D224" s="7"/>
      <c r="E224" s="7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4"/>
      <c r="BK224" s="4"/>
      <c r="BL224" s="4"/>
      <c r="BM224" s="4"/>
      <c r="BN224" s="4"/>
    </row>
    <row r="225" spans="1:66">
      <c r="A225" s="6"/>
      <c r="B225" s="6"/>
      <c r="C225" s="6"/>
      <c r="D225" s="7"/>
      <c r="E225" s="7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  <c r="BL225" s="4"/>
      <c r="BM225" s="4"/>
      <c r="BN225" s="4"/>
    </row>
    <row r="226" spans="1:66">
      <c r="A226" s="6"/>
      <c r="B226" s="6"/>
      <c r="C226" s="6"/>
      <c r="D226" s="7"/>
      <c r="E226" s="7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  <c r="BM226" s="4"/>
      <c r="BN226" s="4"/>
    </row>
    <row r="227" spans="1:66">
      <c r="A227" s="6"/>
      <c r="B227" s="6"/>
      <c r="C227" s="6"/>
      <c r="D227" s="7"/>
      <c r="E227" s="7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  <c r="BM227" s="4"/>
      <c r="BN227" s="4"/>
    </row>
    <row r="228" spans="1:66">
      <c r="A228" s="6"/>
      <c r="B228" s="6"/>
      <c r="C228" s="6"/>
      <c r="D228" s="7"/>
      <c r="E228" s="7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  <c r="BH228" s="4"/>
      <c r="BI228" s="4"/>
      <c r="BJ228" s="4"/>
      <c r="BK228" s="4"/>
      <c r="BL228" s="4"/>
      <c r="BM228" s="4"/>
      <c r="BN228" s="4"/>
    </row>
    <row r="229" spans="1:66">
      <c r="A229" s="6"/>
      <c r="B229" s="6"/>
      <c r="C229" s="6"/>
      <c r="D229" s="7"/>
      <c r="E229" s="7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  <c r="BL229" s="4"/>
      <c r="BM229" s="4"/>
      <c r="BN229" s="4"/>
    </row>
    <row r="230" spans="1:66">
      <c r="A230" s="6"/>
      <c r="B230" s="6"/>
      <c r="C230" s="6"/>
      <c r="D230" s="7"/>
      <c r="E230" s="7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  <c r="BL230" s="4"/>
      <c r="BM230" s="4"/>
      <c r="BN230" s="4"/>
    </row>
    <row r="231" spans="1:66">
      <c r="A231" s="6"/>
      <c r="B231" s="6"/>
      <c r="C231" s="6"/>
      <c r="D231" s="7"/>
      <c r="E231" s="7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  <c r="BM231" s="4"/>
      <c r="BN231" s="4"/>
    </row>
    <row r="232" spans="1:66">
      <c r="A232" s="6"/>
      <c r="B232" s="6"/>
      <c r="C232" s="6"/>
      <c r="D232" s="7"/>
      <c r="E232" s="7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</row>
    <row r="233" spans="1:66">
      <c r="A233" s="6"/>
      <c r="B233" s="6"/>
      <c r="C233" s="6"/>
      <c r="D233" s="7"/>
      <c r="E233" s="7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</row>
    <row r="234" spans="1:66">
      <c r="A234" s="6"/>
      <c r="B234" s="6"/>
      <c r="C234" s="6"/>
      <c r="D234" s="7"/>
      <c r="E234" s="7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4"/>
      <c r="BN234" s="4"/>
    </row>
    <row r="235" spans="1:66">
      <c r="A235" s="12"/>
      <c r="B235" s="12"/>
      <c r="C235" s="12"/>
      <c r="D235" s="14"/>
      <c r="E235" s="16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  <c r="BM235" s="4"/>
      <c r="BN235" s="4"/>
    </row>
    <row r="236" spans="1:66">
      <c r="A236" s="13"/>
      <c r="B236" s="13"/>
      <c r="C236" s="13"/>
      <c r="D236" s="20"/>
      <c r="E236" s="16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  <c r="BL236" s="4"/>
      <c r="BM236" s="4"/>
      <c r="BN236" s="4"/>
    </row>
    <row r="241" spans="5:66"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</row>
    <row r="242" spans="5:66"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</row>
    <row r="243" spans="5:66"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</row>
    <row r="244" spans="5:66"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</row>
    <row r="245" spans="5:66"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</row>
    <row r="246" spans="5:66"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</row>
    <row r="247" spans="5:66"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</row>
    <row r="248" spans="5:66"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</row>
    <row r="249" spans="5:66"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</row>
    <row r="250" spans="5:66"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50"/>
  <sheetViews>
    <sheetView tabSelected="1" workbookViewId="0">
      <selection activeCell="O28" sqref="O28"/>
    </sheetView>
  </sheetViews>
  <sheetFormatPr defaultColWidth="9" defaultRowHeight="16.5"/>
  <cols>
    <col min="1" max="2" width="9.125" style="4" customWidth="1"/>
    <col min="3" max="3" width="12.75" style="4" bestFit="1" customWidth="1"/>
    <col min="4" max="4" width="23.25" style="4" bestFit="1" customWidth="1"/>
    <col min="5" max="5" width="14" style="6" customWidth="1"/>
    <col min="6" max="6" width="7.875" style="6" bestFit="1" customWidth="1"/>
    <col min="7" max="7" width="9.875" style="6" bestFit="1" customWidth="1"/>
    <col min="8" max="66" width="9" style="6"/>
    <col min="67" max="16384" width="9" style="4"/>
  </cols>
  <sheetData>
    <row r="1" spans="1:66">
      <c r="A1" s="11" t="s">
        <v>0</v>
      </c>
      <c r="B1" s="11" t="s">
        <v>1</v>
      </c>
      <c r="C1" s="11" t="s">
        <v>2</v>
      </c>
      <c r="D1" s="11" t="s">
        <v>27</v>
      </c>
      <c r="E1" s="2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</row>
    <row r="2" spans="1:66">
      <c r="A2" s="5" t="s">
        <v>3</v>
      </c>
      <c r="B2" s="5">
        <v>1</v>
      </c>
      <c r="C2" s="17" t="s">
        <v>4</v>
      </c>
      <c r="D2" s="30">
        <v>28.229999999999997</v>
      </c>
      <c r="E2" s="7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</row>
    <row r="3" spans="1:66">
      <c r="A3" s="6"/>
      <c r="B3" s="6"/>
      <c r="C3" s="18" t="s">
        <v>5</v>
      </c>
      <c r="D3" s="62">
        <v>25.021000000000001</v>
      </c>
      <c r="E3" s="7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</row>
    <row r="4" spans="1:66">
      <c r="A4" s="6"/>
      <c r="B4" s="6"/>
      <c r="C4" s="18" t="s">
        <v>28</v>
      </c>
      <c r="D4" s="94">
        <v>26.154</v>
      </c>
      <c r="E4" s="7"/>
      <c r="F4" s="2"/>
      <c r="G4" s="2"/>
      <c r="H4" s="2"/>
      <c r="I4" s="21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</row>
    <row r="5" spans="1:66">
      <c r="A5" s="6"/>
      <c r="B5" s="6"/>
      <c r="C5" s="18" t="s">
        <v>29</v>
      </c>
      <c r="D5" s="126">
        <v>27.649000000000001</v>
      </c>
      <c r="E5" s="7"/>
      <c r="H5" s="22"/>
      <c r="I5" s="22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</row>
    <row r="6" spans="1:66">
      <c r="A6" s="6"/>
      <c r="B6" s="6">
        <v>2</v>
      </c>
      <c r="C6" s="19" t="s">
        <v>30</v>
      </c>
      <c r="D6" s="31">
        <v>30.421999999999997</v>
      </c>
      <c r="E6" s="7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</row>
    <row r="7" spans="1:66">
      <c r="A7" s="6"/>
      <c r="B7" s="6"/>
      <c r="C7" s="18" t="s">
        <v>31</v>
      </c>
      <c r="D7" s="63">
        <v>25.380000000000003</v>
      </c>
      <c r="E7" s="7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</row>
    <row r="8" spans="1:66">
      <c r="A8" s="6"/>
      <c r="B8" s="6"/>
      <c r="C8" s="18" t="s">
        <v>28</v>
      </c>
      <c r="D8" s="95">
        <v>27.942</v>
      </c>
      <c r="E8" s="7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</row>
    <row r="9" spans="1:66">
      <c r="A9" s="6"/>
      <c r="B9" s="6"/>
      <c r="C9" s="18" t="s">
        <v>29</v>
      </c>
      <c r="D9" s="127">
        <v>24.972000000000001</v>
      </c>
      <c r="E9" s="7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</row>
    <row r="10" spans="1:66">
      <c r="A10" s="6"/>
      <c r="B10" s="6">
        <v>3</v>
      </c>
      <c r="C10" s="19" t="s">
        <v>30</v>
      </c>
      <c r="D10" s="32">
        <v>24.419</v>
      </c>
      <c r="E10" s="7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</row>
    <row r="11" spans="1:66">
      <c r="A11" s="6"/>
      <c r="B11" s="6"/>
      <c r="C11" s="18" t="s">
        <v>31</v>
      </c>
      <c r="D11" s="64">
        <v>25.131999999999998</v>
      </c>
      <c r="E11" s="7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</row>
    <row r="12" spans="1:66" ht="16.5" customHeight="1">
      <c r="A12" s="6"/>
      <c r="B12" s="6"/>
      <c r="C12" s="18" t="s">
        <v>28</v>
      </c>
      <c r="D12" s="96">
        <v>26.727</v>
      </c>
      <c r="E12" s="7"/>
      <c r="F12" s="2"/>
      <c r="G12" s="2"/>
      <c r="H12" s="2"/>
      <c r="I12" s="2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</row>
    <row r="13" spans="1:66" ht="16.5" customHeight="1">
      <c r="A13" s="6"/>
      <c r="B13" s="6"/>
      <c r="C13" s="18" t="s">
        <v>29</v>
      </c>
      <c r="D13" s="128">
        <v>27.572000000000003</v>
      </c>
      <c r="E13" s="7"/>
      <c r="F13" s="7"/>
      <c r="G13" s="7"/>
      <c r="H13" s="7"/>
      <c r="I13" s="7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</row>
    <row r="14" spans="1:66" ht="16.5" customHeight="1">
      <c r="A14" s="6"/>
      <c r="B14" s="6">
        <v>4</v>
      </c>
      <c r="C14" s="19" t="s">
        <v>30</v>
      </c>
      <c r="D14" s="33">
        <v>25.384</v>
      </c>
      <c r="E14" s="7"/>
      <c r="F14" s="7"/>
      <c r="G14" s="7"/>
      <c r="H14" s="7"/>
      <c r="I14" s="7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</row>
    <row r="15" spans="1:66" ht="16.5" customHeight="1">
      <c r="A15" s="6"/>
      <c r="B15" s="6"/>
      <c r="C15" s="18" t="s">
        <v>31</v>
      </c>
      <c r="D15" s="65">
        <v>32.689</v>
      </c>
      <c r="E15" s="7"/>
      <c r="F15" s="7"/>
      <c r="G15" s="7"/>
      <c r="H15" s="7"/>
      <c r="I15" s="7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</row>
    <row r="16" spans="1:66" ht="16.5" customHeight="1">
      <c r="A16" s="6"/>
      <c r="B16" s="6"/>
      <c r="C16" s="18" t="s">
        <v>28</v>
      </c>
      <c r="D16" s="97">
        <v>27.433</v>
      </c>
      <c r="E16" s="7"/>
      <c r="F16" s="2"/>
      <c r="G16" s="2"/>
      <c r="H16" s="2"/>
      <c r="I16" s="2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</row>
    <row r="17" spans="1:66" ht="16.5" customHeight="1">
      <c r="A17" s="6"/>
      <c r="B17" s="6"/>
      <c r="C17" s="18" t="s">
        <v>29</v>
      </c>
      <c r="D17" s="129">
        <v>25.891999999999999</v>
      </c>
      <c r="E17" s="7"/>
      <c r="F17" s="7"/>
      <c r="G17" s="7"/>
      <c r="H17" s="7"/>
      <c r="I17" s="7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</row>
    <row r="18" spans="1:66" ht="16.5" customHeight="1">
      <c r="A18" s="6"/>
      <c r="B18" s="6">
        <v>5</v>
      </c>
      <c r="C18" s="19" t="s">
        <v>30</v>
      </c>
      <c r="D18" s="34">
        <v>24.279</v>
      </c>
      <c r="E18" s="7"/>
      <c r="F18" s="7"/>
      <c r="G18" s="7"/>
      <c r="H18" s="7"/>
      <c r="I18" s="7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</row>
    <row r="19" spans="1:66" ht="16.5" customHeight="1">
      <c r="A19" s="6"/>
      <c r="B19" s="6"/>
      <c r="C19" s="18" t="s">
        <v>31</v>
      </c>
      <c r="D19" s="66">
        <v>24.846</v>
      </c>
      <c r="E19" s="7"/>
      <c r="F19" s="2" t="s">
        <v>32</v>
      </c>
      <c r="G19" s="2" t="s">
        <v>33</v>
      </c>
      <c r="H19" s="2" t="s">
        <v>34</v>
      </c>
      <c r="I19" s="21" t="s">
        <v>35</v>
      </c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</row>
    <row r="20" spans="1:66" ht="16.5" customHeight="1">
      <c r="A20" s="6"/>
      <c r="B20" s="6"/>
      <c r="C20" s="18" t="s">
        <v>28</v>
      </c>
      <c r="D20" s="98">
        <v>30.417000000000002</v>
      </c>
      <c r="E20" s="7"/>
      <c r="F20" s="6" t="s">
        <v>36</v>
      </c>
      <c r="G20" s="6" t="s">
        <v>37</v>
      </c>
      <c r="H20" s="22">
        <f>AVERAGE(D2,D6,D10,D14,D18,D22,D26,D30)</f>
        <v>26.163499999999999</v>
      </c>
      <c r="I20" s="22">
        <f>STDEV(D2,D6,D10,D14,D18,D22,D26,D30)</f>
        <v>2.3808974898434521</v>
      </c>
      <c r="K20" s="23"/>
      <c r="L20"/>
      <c r="M20"/>
      <c r="N20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</row>
    <row r="21" spans="1:66" ht="16.5" customHeight="1">
      <c r="A21" s="6"/>
      <c r="B21" s="6"/>
      <c r="C21" s="18" t="s">
        <v>29</v>
      </c>
      <c r="D21" s="130">
        <v>28.920999999999999</v>
      </c>
      <c r="E21" s="7"/>
      <c r="G21" s="6" t="s">
        <v>31</v>
      </c>
      <c r="H21" s="22">
        <f t="shared" ref="H21:H23" si="0">AVERAGE(D3,D7,D11,D15,D19,D23,D27,D31)</f>
        <v>26.722750000000005</v>
      </c>
      <c r="I21" s="22">
        <f t="shared" ref="I21:I23" si="1">STDEV(D3,D7,D11,D15,D19,D23,D27,D31)</f>
        <v>3.50806807842392</v>
      </c>
      <c r="K21"/>
      <c r="L21"/>
      <c r="M21"/>
      <c r="N21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</row>
    <row r="22" spans="1:66">
      <c r="A22" s="6"/>
      <c r="B22" s="6">
        <v>6</v>
      </c>
      <c r="C22" s="19" t="s">
        <v>38</v>
      </c>
      <c r="D22" s="35">
        <v>26.630000000000003</v>
      </c>
      <c r="E22" s="7"/>
      <c r="G22" s="6" t="s">
        <v>39</v>
      </c>
      <c r="H22" s="22">
        <f t="shared" si="0"/>
        <v>27.425249999999998</v>
      </c>
      <c r="I22" s="22">
        <f t="shared" si="1"/>
        <v>1.6081279933068591</v>
      </c>
      <c r="K22"/>
      <c r="L22"/>
      <c r="M22"/>
      <c r="N22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</row>
    <row r="23" spans="1:66">
      <c r="A23" s="6"/>
      <c r="B23" s="6"/>
      <c r="C23" s="18" t="s">
        <v>40</v>
      </c>
      <c r="D23" s="67">
        <v>30.265000000000001</v>
      </c>
      <c r="E23" s="7"/>
      <c r="G23" s="6" t="s">
        <v>41</v>
      </c>
      <c r="H23" s="22">
        <f t="shared" si="0"/>
        <v>26.451124999999998</v>
      </c>
      <c r="I23" s="22">
        <f t="shared" si="1"/>
        <v>2.3268605727460336</v>
      </c>
      <c r="K23"/>
      <c r="L23"/>
      <c r="M23"/>
      <c r="N23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</row>
    <row r="24" spans="1:66">
      <c r="A24" s="6"/>
      <c r="B24" s="6"/>
      <c r="C24" s="18" t="s">
        <v>39</v>
      </c>
      <c r="D24" s="99">
        <v>28.701000000000001</v>
      </c>
      <c r="E24" s="7"/>
      <c r="F24" s="6" t="s">
        <v>42</v>
      </c>
      <c r="G24" s="6" t="s">
        <v>43</v>
      </c>
      <c r="H24" s="22">
        <f>AVERAGE(D34,D38,D42,D46,D50,D54,D58,D62)</f>
        <v>27.965125</v>
      </c>
      <c r="I24" s="22">
        <f>STDEV(D34,D38,D42,D46,D50,D54,D58,D62)</f>
        <v>1.610902270468322</v>
      </c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</row>
    <row r="25" spans="1:66">
      <c r="A25" s="6"/>
      <c r="B25" s="6"/>
      <c r="C25" s="18" t="s">
        <v>41</v>
      </c>
      <c r="D25" s="131">
        <v>22.248999999999999</v>
      </c>
      <c r="E25" s="7"/>
      <c r="G25" s="6" t="s">
        <v>40</v>
      </c>
      <c r="H25" s="22">
        <f t="shared" ref="H25:H27" si="2">AVERAGE(D35,D39,D43,D47,D51,D55,D59,D63)</f>
        <v>21.291250000000002</v>
      </c>
      <c r="I25" s="22">
        <f t="shared" ref="I25:I27" si="3">STDEV(D35,D39,D43,D47,D51,D55,D59,D63)</f>
        <v>1.9250887734632622</v>
      </c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</row>
    <row r="26" spans="1:66">
      <c r="A26" s="6"/>
      <c r="B26" s="6">
        <v>7</v>
      </c>
      <c r="C26" s="19" t="s">
        <v>38</v>
      </c>
      <c r="D26" s="36">
        <v>23.099</v>
      </c>
      <c r="E26" s="7"/>
      <c r="G26" s="6" t="s">
        <v>39</v>
      </c>
      <c r="H26" s="22">
        <f t="shared" si="2"/>
        <v>17.281000000000002</v>
      </c>
      <c r="I26" s="22">
        <f t="shared" si="3"/>
        <v>3.2824000800807607</v>
      </c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</row>
    <row r="27" spans="1:66">
      <c r="A27" s="6"/>
      <c r="B27" s="6"/>
      <c r="C27" s="18" t="s">
        <v>40</v>
      </c>
      <c r="D27" s="68">
        <v>21.850999999999999</v>
      </c>
      <c r="E27" s="7"/>
      <c r="G27" s="6" t="s">
        <v>41</v>
      </c>
      <c r="H27" s="22">
        <f t="shared" si="2"/>
        <v>8.4298749999999991</v>
      </c>
      <c r="I27" s="22">
        <f t="shared" si="3"/>
        <v>2.7319472614393048</v>
      </c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</row>
    <row r="28" spans="1:66">
      <c r="A28" s="6"/>
      <c r="B28" s="6"/>
      <c r="C28" s="18" t="s">
        <v>39</v>
      </c>
      <c r="D28" s="100">
        <v>25.248999999999999</v>
      </c>
      <c r="E28" s="7"/>
      <c r="F28" s="6" t="s">
        <v>44</v>
      </c>
      <c r="G28" s="6" t="s">
        <v>43</v>
      </c>
      <c r="H28" s="22">
        <f>AVERAGE(D66,D70,D74,D78,D82,D86,D90,D94)</f>
        <v>27.225249999999996</v>
      </c>
      <c r="I28" s="22">
        <f>STDEV(D66,D70,D74,D78,D82,D86,D90,D94)</f>
        <v>3.4913563369310854</v>
      </c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</row>
    <row r="29" spans="1:66" ht="16.5" customHeight="1">
      <c r="A29" s="6"/>
      <c r="B29" s="6"/>
      <c r="C29" s="18" t="s">
        <v>41</v>
      </c>
      <c r="D29" s="132">
        <v>25.19</v>
      </c>
      <c r="E29" s="7"/>
      <c r="G29" s="6" t="s">
        <v>40</v>
      </c>
      <c r="H29" s="22">
        <f t="shared" ref="H29:H31" si="4">AVERAGE(D67,D71,D75,D79,D83,D87,D91,D95)</f>
        <v>25.983000000000001</v>
      </c>
      <c r="I29" s="22">
        <f t="shared" ref="I29:I31" si="5">STDEV(D67,D71,D75,D79,D83,D87,D91,D95)</f>
        <v>3.2221842192613828</v>
      </c>
      <c r="J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</row>
    <row r="30" spans="1:66">
      <c r="A30" s="6"/>
      <c r="B30" s="6">
        <v>8</v>
      </c>
      <c r="C30" s="19" t="s">
        <v>38</v>
      </c>
      <c r="D30" s="37">
        <v>26.844999999999999</v>
      </c>
      <c r="E30" s="7"/>
      <c r="G30" s="6" t="s">
        <v>39</v>
      </c>
      <c r="H30" s="22">
        <f t="shared" si="4"/>
        <v>22.968874999999997</v>
      </c>
      <c r="I30" s="22">
        <f t="shared" si="5"/>
        <v>3.3361117845908277</v>
      </c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</row>
    <row r="31" spans="1:66">
      <c r="A31" s="6"/>
      <c r="B31" s="6"/>
      <c r="C31" s="18" t="s">
        <v>40</v>
      </c>
      <c r="D31" s="69">
        <v>28.598000000000003</v>
      </c>
      <c r="E31" s="7"/>
      <c r="G31" s="6" t="s">
        <v>41</v>
      </c>
      <c r="H31" s="22">
        <f t="shared" si="4"/>
        <v>11.778875000000001</v>
      </c>
      <c r="I31" s="22">
        <f t="shared" si="5"/>
        <v>3.1371289621244407</v>
      </c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</row>
    <row r="32" spans="1:66">
      <c r="A32" s="6"/>
      <c r="B32" s="6"/>
      <c r="C32" s="18" t="s">
        <v>39</v>
      </c>
      <c r="D32" s="101">
        <v>26.779</v>
      </c>
      <c r="E32" s="7"/>
      <c r="F32" s="6" t="s">
        <v>45</v>
      </c>
      <c r="G32" s="6" t="s">
        <v>43</v>
      </c>
      <c r="H32" s="22">
        <f>AVERAGE(D98,D102,D106,D110,D114,D118,D122,D126)</f>
        <v>26.321749999999998</v>
      </c>
      <c r="I32" s="22">
        <f>STDEV(D98,D102,D106,D110,D114,D118,D122,D126)</f>
        <v>2.9889110176498308</v>
      </c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</row>
    <row r="33" spans="1:66">
      <c r="A33" s="6"/>
      <c r="B33" s="6"/>
      <c r="C33" s="18" t="s">
        <v>41</v>
      </c>
      <c r="D33" s="133">
        <v>29.163999999999998</v>
      </c>
      <c r="E33" s="7"/>
      <c r="F33" s="4"/>
      <c r="G33" s="6" t="s">
        <v>40</v>
      </c>
      <c r="H33" s="22">
        <f t="shared" ref="H33:H35" si="6">AVERAGE(D99,D103,D107,D111,D115,D119,D123,D127)</f>
        <v>23.652500000000003</v>
      </c>
      <c r="I33" s="22">
        <f t="shared" ref="I33:I35" si="7">STDEV(D99,D103,D107,D111,D115,D119,D123,D127)</f>
        <v>2.2220774063924953</v>
      </c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</row>
    <row r="34" spans="1:66">
      <c r="A34" s="6" t="s">
        <v>46</v>
      </c>
      <c r="B34" s="6">
        <v>1</v>
      </c>
      <c r="C34" s="19" t="s">
        <v>38</v>
      </c>
      <c r="D34" s="38">
        <v>28.349999999999998</v>
      </c>
      <c r="E34" s="16"/>
      <c r="F34" s="4"/>
      <c r="G34" s="6" t="s">
        <v>39</v>
      </c>
      <c r="H34" s="22">
        <f t="shared" si="6"/>
        <v>23.438124999999999</v>
      </c>
      <c r="I34" s="22">
        <f t="shared" si="7"/>
        <v>2.2000526251822756</v>
      </c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</row>
    <row r="35" spans="1:66">
      <c r="A35" s="6"/>
      <c r="B35" s="6"/>
      <c r="C35" s="18" t="s">
        <v>40</v>
      </c>
      <c r="D35" s="70">
        <v>24.731999999999999</v>
      </c>
      <c r="E35" s="16"/>
      <c r="F35" s="4"/>
      <c r="G35" s="6" t="s">
        <v>41</v>
      </c>
      <c r="H35" s="22">
        <f t="shared" si="6"/>
        <v>15.331125</v>
      </c>
      <c r="I35" s="22">
        <f t="shared" si="7"/>
        <v>5.9050775109827534</v>
      </c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</row>
    <row r="36" spans="1:66">
      <c r="A36" s="6"/>
      <c r="B36" s="6"/>
      <c r="C36" s="18" t="s">
        <v>39</v>
      </c>
      <c r="D36" s="102">
        <v>15.137</v>
      </c>
      <c r="E36" s="7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</row>
    <row r="37" spans="1:66">
      <c r="A37" s="6"/>
      <c r="B37" s="6"/>
      <c r="C37" s="18" t="s">
        <v>41</v>
      </c>
      <c r="D37" s="134">
        <v>4.8879999999999999</v>
      </c>
      <c r="E37" s="7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</row>
    <row r="38" spans="1:66">
      <c r="A38" s="6"/>
      <c r="B38" s="6">
        <v>2</v>
      </c>
      <c r="C38" s="19" t="s">
        <v>38</v>
      </c>
      <c r="D38" s="39">
        <v>29.213000000000001</v>
      </c>
      <c r="E38" s="7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</row>
    <row r="39" spans="1:66">
      <c r="A39" s="6"/>
      <c r="B39" s="6"/>
      <c r="C39" s="18" t="s">
        <v>40</v>
      </c>
      <c r="D39" s="71">
        <v>19.094999999999999</v>
      </c>
      <c r="E39" s="7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</row>
    <row r="40" spans="1:66">
      <c r="A40" s="6"/>
      <c r="B40" s="6"/>
      <c r="C40" s="18" t="s">
        <v>39</v>
      </c>
      <c r="D40" s="103">
        <v>17.106000000000002</v>
      </c>
      <c r="E40" s="7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</row>
    <row r="41" spans="1:66">
      <c r="A41" s="6"/>
      <c r="B41" s="6"/>
      <c r="C41" s="18" t="s">
        <v>41</v>
      </c>
      <c r="D41" s="135">
        <v>5.476</v>
      </c>
      <c r="E41" s="7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</row>
    <row r="42" spans="1:66">
      <c r="A42" s="6"/>
      <c r="B42" s="6">
        <v>3</v>
      </c>
      <c r="C42" s="19" t="s">
        <v>38</v>
      </c>
      <c r="D42" s="40">
        <v>26.855</v>
      </c>
      <c r="E42" s="7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</row>
    <row r="43" spans="1:66">
      <c r="A43" s="6"/>
      <c r="B43" s="6"/>
      <c r="C43" s="18" t="s">
        <v>40</v>
      </c>
      <c r="D43" s="72">
        <v>20.045999999999999</v>
      </c>
      <c r="E43" s="7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</row>
    <row r="44" spans="1:66">
      <c r="A44" s="6"/>
      <c r="B44" s="6"/>
      <c r="C44" s="18" t="s">
        <v>39</v>
      </c>
      <c r="D44" s="104">
        <v>14.691000000000001</v>
      </c>
      <c r="E44" s="7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</row>
    <row r="45" spans="1:66">
      <c r="A45" s="6"/>
      <c r="B45" s="6"/>
      <c r="C45" s="18" t="s">
        <v>41</v>
      </c>
      <c r="D45" s="136">
        <v>9.4390000000000001</v>
      </c>
      <c r="E45" s="7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</row>
    <row r="46" spans="1:66">
      <c r="A46" s="6"/>
      <c r="B46" s="6">
        <v>4</v>
      </c>
      <c r="C46" s="19" t="s">
        <v>38</v>
      </c>
      <c r="D46" s="41">
        <v>28.820999999999998</v>
      </c>
      <c r="E46" s="7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</row>
    <row r="47" spans="1:66">
      <c r="A47" s="6"/>
      <c r="B47" s="6"/>
      <c r="C47" s="18" t="s">
        <v>40</v>
      </c>
      <c r="D47" s="73">
        <v>21.614999999999998</v>
      </c>
      <c r="E47" s="7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</row>
    <row r="48" spans="1:66">
      <c r="A48" s="6"/>
      <c r="B48" s="6"/>
      <c r="C48" s="18" t="s">
        <v>39</v>
      </c>
      <c r="D48" s="105">
        <v>18.960999999999999</v>
      </c>
      <c r="E48" s="7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</row>
    <row r="49" spans="1:66">
      <c r="A49" s="6"/>
      <c r="B49" s="6"/>
      <c r="C49" s="18" t="s">
        <v>41</v>
      </c>
      <c r="D49" s="137">
        <v>5.2060000000000004</v>
      </c>
      <c r="E49" s="7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</row>
    <row r="50" spans="1:66">
      <c r="A50" s="6"/>
      <c r="B50" s="6">
        <v>5</v>
      </c>
      <c r="C50" s="19" t="s">
        <v>38</v>
      </c>
      <c r="D50" s="42">
        <v>26.772000000000002</v>
      </c>
      <c r="E50" s="7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</row>
    <row r="51" spans="1:66">
      <c r="A51" s="6"/>
      <c r="B51" s="6"/>
      <c r="C51" s="18" t="s">
        <v>40</v>
      </c>
      <c r="D51" s="74">
        <v>20.198</v>
      </c>
      <c r="E51" s="7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</row>
    <row r="52" spans="1:66">
      <c r="A52" s="6"/>
      <c r="B52" s="6"/>
      <c r="C52" s="18" t="s">
        <v>39</v>
      </c>
      <c r="D52" s="106">
        <v>16.945999999999998</v>
      </c>
      <c r="E52" s="7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</row>
    <row r="53" spans="1:66">
      <c r="A53" s="6"/>
      <c r="B53" s="6"/>
      <c r="C53" s="18" t="s">
        <v>41</v>
      </c>
      <c r="D53" s="141">
        <v>10.065</v>
      </c>
      <c r="E53" s="7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</row>
    <row r="54" spans="1:66">
      <c r="A54" s="6"/>
      <c r="B54" s="6">
        <v>6</v>
      </c>
      <c r="C54" s="19" t="s">
        <v>38</v>
      </c>
      <c r="D54" s="43">
        <v>30.625999999999998</v>
      </c>
      <c r="E54" s="7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</row>
    <row r="55" spans="1:66">
      <c r="A55" s="6"/>
      <c r="B55" s="6"/>
      <c r="C55" s="18" t="s">
        <v>40</v>
      </c>
      <c r="D55" s="75">
        <v>23.580000000000002</v>
      </c>
      <c r="E55" s="7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</row>
    <row r="56" spans="1:66">
      <c r="A56" s="6"/>
      <c r="B56" s="6"/>
      <c r="C56" s="18" t="s">
        <v>39</v>
      </c>
      <c r="D56" s="107">
        <v>24.236000000000001</v>
      </c>
      <c r="E56" s="7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</row>
    <row r="57" spans="1:66">
      <c r="A57" s="6"/>
      <c r="B57" s="6"/>
      <c r="C57" s="18" t="s">
        <v>41</v>
      </c>
      <c r="D57" s="140">
        <v>10.856</v>
      </c>
      <c r="E57" s="7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</row>
    <row r="58" spans="1:66">
      <c r="A58" s="6"/>
      <c r="B58" s="6">
        <v>7</v>
      </c>
      <c r="C58" s="19" t="s">
        <v>38</v>
      </c>
      <c r="D58" s="44">
        <v>25.557000000000002</v>
      </c>
      <c r="E58" s="7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</row>
    <row r="59" spans="1:66">
      <c r="A59" s="6"/>
      <c r="B59" s="6"/>
      <c r="C59" s="18" t="s">
        <v>40</v>
      </c>
      <c r="D59" s="76">
        <v>20.668999999999997</v>
      </c>
      <c r="E59" s="7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</row>
    <row r="60" spans="1:66">
      <c r="A60" s="6"/>
      <c r="B60" s="6"/>
      <c r="C60" s="18" t="s">
        <v>39</v>
      </c>
      <c r="D60" s="108">
        <v>13.710999999999999</v>
      </c>
      <c r="E60" s="7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</row>
    <row r="61" spans="1:66" s="6" customFormat="1">
      <c r="C61" s="18" t="s">
        <v>41</v>
      </c>
      <c r="D61" s="139">
        <v>10.442</v>
      </c>
      <c r="E61" s="7"/>
    </row>
    <row r="62" spans="1:66" s="6" customFormat="1">
      <c r="B62" s="6">
        <v>8</v>
      </c>
      <c r="C62" s="19" t="s">
        <v>38</v>
      </c>
      <c r="D62" s="45">
        <v>27.527000000000001</v>
      </c>
      <c r="E62" s="7"/>
    </row>
    <row r="63" spans="1:66" s="6" customFormat="1">
      <c r="C63" s="18" t="s">
        <v>40</v>
      </c>
      <c r="D63" s="77">
        <v>20.395</v>
      </c>
      <c r="E63" s="7"/>
    </row>
    <row r="64" spans="1:66" s="6" customFormat="1">
      <c r="C64" s="18" t="s">
        <v>39</v>
      </c>
      <c r="D64" s="109">
        <v>17.46</v>
      </c>
      <c r="E64" s="7"/>
    </row>
    <row r="65" spans="1:66" s="6" customFormat="1">
      <c r="C65" s="18" t="s">
        <v>41</v>
      </c>
      <c r="D65" s="138">
        <v>11.067</v>
      </c>
      <c r="E65" s="7"/>
    </row>
    <row r="66" spans="1:66" s="6" customFormat="1">
      <c r="A66" s="6" t="s">
        <v>44</v>
      </c>
      <c r="B66" s="6">
        <v>1</v>
      </c>
      <c r="C66" s="19" t="s">
        <v>38</v>
      </c>
      <c r="D66" s="46">
        <v>27.43</v>
      </c>
      <c r="E66" s="7"/>
    </row>
    <row r="67" spans="1:66" s="6" customFormat="1">
      <c r="C67" s="18" t="s">
        <v>40</v>
      </c>
      <c r="D67" s="78">
        <v>22.256999999999998</v>
      </c>
      <c r="E67" s="7"/>
    </row>
    <row r="68" spans="1:66" s="6" customFormat="1">
      <c r="C68" s="18" t="s">
        <v>39</v>
      </c>
      <c r="D68" s="110">
        <v>21.605999999999998</v>
      </c>
      <c r="E68" s="7"/>
    </row>
    <row r="69" spans="1:66" s="6" customFormat="1">
      <c r="C69" s="18" t="s">
        <v>41</v>
      </c>
      <c r="D69" s="142">
        <v>11.373000000000001</v>
      </c>
      <c r="E69" s="7"/>
    </row>
    <row r="70" spans="1:66" s="3" customFormat="1">
      <c r="A70" s="6"/>
      <c r="B70" s="6">
        <v>2</v>
      </c>
      <c r="C70" s="19" t="s">
        <v>38</v>
      </c>
      <c r="D70" s="47">
        <v>27.805000000000003</v>
      </c>
      <c r="E70" s="7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</row>
    <row r="71" spans="1:66">
      <c r="A71" s="6"/>
      <c r="B71" s="6"/>
      <c r="C71" s="18" t="s">
        <v>40</v>
      </c>
      <c r="D71" s="79">
        <v>27.032</v>
      </c>
      <c r="E71" s="16"/>
    </row>
    <row r="72" spans="1:66">
      <c r="A72" s="6"/>
      <c r="B72" s="6"/>
      <c r="C72" s="18" t="s">
        <v>39</v>
      </c>
      <c r="D72" s="111">
        <v>22.064</v>
      </c>
      <c r="E72" s="16"/>
    </row>
    <row r="73" spans="1:66">
      <c r="A73" s="6"/>
      <c r="B73" s="6"/>
      <c r="C73" s="18" t="s">
        <v>41</v>
      </c>
      <c r="D73" s="143">
        <v>12.291</v>
      </c>
      <c r="E73" s="7"/>
    </row>
    <row r="74" spans="1:66">
      <c r="A74" s="6"/>
      <c r="B74" s="6">
        <v>3</v>
      </c>
      <c r="C74" s="19" t="s">
        <v>38</v>
      </c>
      <c r="D74" s="48">
        <v>24.211000000000002</v>
      </c>
      <c r="E74" s="7"/>
    </row>
    <row r="75" spans="1:66">
      <c r="A75" s="6"/>
      <c r="B75" s="6"/>
      <c r="C75" s="18" t="s">
        <v>40</v>
      </c>
      <c r="D75" s="80">
        <v>26.992000000000004</v>
      </c>
      <c r="E75" s="7"/>
    </row>
    <row r="76" spans="1:66">
      <c r="A76" s="6"/>
      <c r="B76" s="6"/>
      <c r="C76" s="18" t="s">
        <v>39</v>
      </c>
      <c r="D76" s="112">
        <v>19.073</v>
      </c>
      <c r="E76" s="7"/>
    </row>
    <row r="77" spans="1:66">
      <c r="A77" s="6"/>
      <c r="B77" s="6"/>
      <c r="C77" s="18" t="s">
        <v>41</v>
      </c>
      <c r="D77" s="144">
        <v>11.567</v>
      </c>
      <c r="E77" s="7"/>
    </row>
    <row r="78" spans="1:66">
      <c r="A78" s="6"/>
      <c r="B78" s="6">
        <v>4</v>
      </c>
      <c r="C78" s="19" t="s">
        <v>38</v>
      </c>
      <c r="D78" s="49">
        <v>22.622</v>
      </c>
      <c r="E78" s="7"/>
    </row>
    <row r="79" spans="1:66">
      <c r="A79" s="6"/>
      <c r="B79" s="6"/>
      <c r="C79" s="18" t="s">
        <v>40</v>
      </c>
      <c r="D79" s="81">
        <v>27.450000000000003</v>
      </c>
      <c r="E79" s="7"/>
    </row>
    <row r="80" spans="1:66">
      <c r="A80" s="6"/>
      <c r="B80" s="6"/>
      <c r="C80" s="18" t="s">
        <v>39</v>
      </c>
      <c r="D80" s="113">
        <v>22.608999999999998</v>
      </c>
      <c r="E80" s="7"/>
    </row>
    <row r="81" spans="1:66">
      <c r="A81" s="6"/>
      <c r="B81" s="6"/>
      <c r="C81" s="18" t="s">
        <v>41</v>
      </c>
      <c r="D81" s="145">
        <v>10.374000000000001</v>
      </c>
      <c r="E81" s="7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</row>
    <row r="82" spans="1:66">
      <c r="A82" s="6"/>
      <c r="B82" s="6">
        <v>5</v>
      </c>
      <c r="C82" s="19" t="s">
        <v>38</v>
      </c>
      <c r="D82" s="50">
        <v>33.5</v>
      </c>
      <c r="E82" s="7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</row>
    <row r="83" spans="1:66">
      <c r="A83" s="6"/>
      <c r="B83" s="6"/>
      <c r="C83" s="18" t="s">
        <v>40</v>
      </c>
      <c r="D83" s="82">
        <v>20.881999999999998</v>
      </c>
      <c r="E83" s="7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</row>
    <row r="84" spans="1:66">
      <c r="A84" s="6"/>
      <c r="B84" s="6"/>
      <c r="C84" s="18" t="s">
        <v>39</v>
      </c>
      <c r="D84" s="114">
        <v>18.600000000000001</v>
      </c>
      <c r="E84" s="7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</row>
    <row r="85" spans="1:66">
      <c r="A85" s="6"/>
      <c r="B85" s="6"/>
      <c r="C85" s="18" t="s">
        <v>41</v>
      </c>
      <c r="D85" s="146">
        <v>8.9510000000000005</v>
      </c>
      <c r="E85" s="7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</row>
    <row r="86" spans="1:66">
      <c r="A86" s="6"/>
      <c r="B86" s="6">
        <v>6</v>
      </c>
      <c r="C86" s="19" t="s">
        <v>38</v>
      </c>
      <c r="D86" s="51">
        <v>29.508000000000003</v>
      </c>
      <c r="E86" s="7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</row>
    <row r="87" spans="1:66">
      <c r="A87" s="6"/>
      <c r="B87" s="6"/>
      <c r="C87" s="18" t="s">
        <v>40</v>
      </c>
      <c r="D87" s="83">
        <v>28.945999999999998</v>
      </c>
      <c r="E87" s="7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</row>
    <row r="88" spans="1:66">
      <c r="A88" s="6"/>
      <c r="B88" s="6"/>
      <c r="C88" s="18" t="s">
        <v>39</v>
      </c>
      <c r="D88" s="115">
        <v>27.39</v>
      </c>
      <c r="E88" s="7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</row>
    <row r="89" spans="1:66">
      <c r="A89" s="6"/>
      <c r="B89" s="6"/>
      <c r="C89" s="18" t="s">
        <v>41</v>
      </c>
      <c r="D89" s="147">
        <v>7.9909999999999997</v>
      </c>
      <c r="E89" s="7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</row>
    <row r="90" spans="1:66">
      <c r="A90" s="6"/>
      <c r="B90" s="6">
        <v>7</v>
      </c>
      <c r="C90" s="19" t="s">
        <v>38</v>
      </c>
      <c r="D90" s="52">
        <v>28.436999999999998</v>
      </c>
      <c r="E90" s="7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</row>
    <row r="91" spans="1:66">
      <c r="A91" s="6"/>
      <c r="B91" s="6"/>
      <c r="C91" s="18" t="s">
        <v>40</v>
      </c>
      <c r="D91" s="84">
        <v>24.238</v>
      </c>
      <c r="E91" s="7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</row>
    <row r="92" spans="1:66">
      <c r="A92" s="6"/>
      <c r="B92" s="6"/>
      <c r="C92" s="18" t="s">
        <v>39</v>
      </c>
      <c r="D92" s="116">
        <v>25.784999999999997</v>
      </c>
      <c r="E92" s="7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</row>
    <row r="93" spans="1:66">
      <c r="A93" s="6"/>
      <c r="B93" s="6"/>
      <c r="C93" s="18" t="s">
        <v>41</v>
      </c>
      <c r="D93" s="148">
        <v>18.196000000000002</v>
      </c>
      <c r="E93" s="7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</row>
    <row r="94" spans="1:66">
      <c r="A94" s="6"/>
      <c r="B94" s="6">
        <v>8</v>
      </c>
      <c r="C94" s="19" t="s">
        <v>38</v>
      </c>
      <c r="D94" s="53">
        <v>24.289000000000001</v>
      </c>
      <c r="E94" s="7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</row>
    <row r="95" spans="1:66">
      <c r="A95" s="6"/>
      <c r="B95" s="6"/>
      <c r="C95" s="18" t="s">
        <v>40</v>
      </c>
      <c r="D95" s="85">
        <v>30.067</v>
      </c>
      <c r="E95" s="7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</row>
    <row r="96" spans="1:66">
      <c r="A96" s="6"/>
      <c r="B96" s="6"/>
      <c r="C96" s="18" t="s">
        <v>39</v>
      </c>
      <c r="D96" s="117">
        <v>26.624000000000002</v>
      </c>
      <c r="E96" s="7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</row>
    <row r="97" spans="1:66">
      <c r="A97" s="6"/>
      <c r="B97" s="6"/>
      <c r="C97" s="18" t="s">
        <v>41</v>
      </c>
      <c r="D97" s="149">
        <v>13.488</v>
      </c>
      <c r="E97" s="7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</row>
    <row r="98" spans="1:66">
      <c r="A98" s="6" t="s">
        <v>45</v>
      </c>
      <c r="B98" s="6">
        <v>1</v>
      </c>
      <c r="C98" s="19" t="s">
        <v>38</v>
      </c>
      <c r="D98" s="54">
        <v>24.494</v>
      </c>
      <c r="E98" s="7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</row>
    <row r="99" spans="1:66">
      <c r="A99" s="6"/>
      <c r="B99" s="6"/>
      <c r="C99" s="18" t="s">
        <v>40</v>
      </c>
      <c r="D99" s="86">
        <v>25.303999999999998</v>
      </c>
      <c r="E99" s="7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</row>
    <row r="100" spans="1:66">
      <c r="A100" s="6"/>
      <c r="B100" s="6"/>
      <c r="C100" s="18" t="s">
        <v>6</v>
      </c>
      <c r="D100" s="118">
        <v>23.664999999999999</v>
      </c>
      <c r="E100" s="7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</row>
    <row r="101" spans="1:66">
      <c r="A101" s="6"/>
      <c r="B101" s="6"/>
      <c r="C101" s="18" t="s">
        <v>7</v>
      </c>
      <c r="D101" s="150">
        <v>18.573999999999998</v>
      </c>
      <c r="E101" s="7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</row>
    <row r="102" spans="1:66">
      <c r="A102" s="6"/>
      <c r="B102" s="6">
        <v>2</v>
      </c>
      <c r="C102" s="19" t="s">
        <v>4</v>
      </c>
      <c r="D102" s="55">
        <v>28.832999999999998</v>
      </c>
      <c r="E102" s="7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</row>
    <row r="103" spans="1:66">
      <c r="A103" s="6"/>
      <c r="B103" s="6"/>
      <c r="C103" s="18" t="s">
        <v>5</v>
      </c>
      <c r="D103" s="87">
        <v>24.662999999999997</v>
      </c>
      <c r="E103" s="7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</row>
    <row r="104" spans="1:66">
      <c r="A104" s="6"/>
      <c r="B104" s="6"/>
      <c r="C104" s="18" t="s">
        <v>6</v>
      </c>
      <c r="D104" s="119">
        <v>23.085000000000001</v>
      </c>
      <c r="E104" s="7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</row>
    <row r="105" spans="1:66">
      <c r="A105" s="6"/>
      <c r="B105" s="6"/>
      <c r="C105" s="18" t="s">
        <v>7</v>
      </c>
      <c r="D105" s="151">
        <v>9.0459999999999994</v>
      </c>
      <c r="E105" s="7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</row>
    <row r="106" spans="1:66">
      <c r="A106" s="6"/>
      <c r="B106" s="6">
        <v>3</v>
      </c>
      <c r="C106" s="19" t="s">
        <v>4</v>
      </c>
      <c r="D106" s="56">
        <v>30.773000000000003</v>
      </c>
      <c r="E106" s="7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</row>
    <row r="107" spans="1:66">
      <c r="A107" s="6"/>
      <c r="B107" s="6"/>
      <c r="C107" s="18" t="s">
        <v>5</v>
      </c>
      <c r="D107" s="88">
        <v>22.298999999999999</v>
      </c>
      <c r="E107" s="7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</row>
    <row r="108" spans="1:66">
      <c r="A108" s="6"/>
      <c r="B108" s="6"/>
      <c r="C108" s="18" t="s">
        <v>6</v>
      </c>
      <c r="D108" s="120">
        <v>22.048999999999999</v>
      </c>
      <c r="E108" s="7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</row>
    <row r="109" spans="1:66">
      <c r="A109" s="6"/>
      <c r="B109" s="6"/>
      <c r="C109" s="18" t="s">
        <v>7</v>
      </c>
      <c r="D109" s="152">
        <v>15.094000000000001</v>
      </c>
      <c r="E109" s="7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</row>
    <row r="110" spans="1:66">
      <c r="A110" s="6"/>
      <c r="B110" s="6">
        <v>4</v>
      </c>
      <c r="C110" s="19" t="s">
        <v>4</v>
      </c>
      <c r="D110" s="57">
        <v>29.088999999999999</v>
      </c>
      <c r="E110" s="7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</row>
    <row r="111" spans="1:66">
      <c r="A111" s="6"/>
      <c r="B111" s="6"/>
      <c r="C111" s="18" t="s">
        <v>5</v>
      </c>
      <c r="D111" s="89">
        <v>22.001000000000001</v>
      </c>
      <c r="E111" s="7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</row>
    <row r="112" spans="1:66">
      <c r="A112" s="6"/>
      <c r="B112" s="6"/>
      <c r="C112" s="18" t="s">
        <v>6</v>
      </c>
      <c r="D112" s="121">
        <v>21.54</v>
      </c>
      <c r="E112" s="7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</row>
    <row r="113" spans="1:66">
      <c r="A113" s="6"/>
      <c r="B113" s="6"/>
      <c r="C113" s="18" t="s">
        <v>7</v>
      </c>
      <c r="D113" s="153">
        <v>15.95</v>
      </c>
      <c r="E113" s="7"/>
    </row>
    <row r="114" spans="1:66" s="1" customFormat="1">
      <c r="A114" s="6"/>
      <c r="B114" s="6">
        <v>5</v>
      </c>
      <c r="C114" s="19" t="s">
        <v>4</v>
      </c>
      <c r="D114" s="58">
        <v>25.602999999999998</v>
      </c>
      <c r="E114" s="15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</row>
    <row r="115" spans="1:66">
      <c r="A115" s="6"/>
      <c r="B115" s="6"/>
      <c r="C115" s="18" t="s">
        <v>5</v>
      </c>
      <c r="D115" s="90">
        <v>21.335000000000001</v>
      </c>
      <c r="E115" s="7"/>
    </row>
    <row r="116" spans="1:66">
      <c r="A116" s="6"/>
      <c r="B116" s="6"/>
      <c r="C116" s="18" t="s">
        <v>6</v>
      </c>
      <c r="D116" s="122">
        <v>20.395000000000003</v>
      </c>
      <c r="E116" s="7"/>
    </row>
    <row r="117" spans="1:66">
      <c r="A117" s="6"/>
      <c r="B117" s="6"/>
      <c r="C117" s="18" t="s">
        <v>7</v>
      </c>
      <c r="D117" s="154">
        <v>9.1739999999999995</v>
      </c>
      <c r="E117" s="7"/>
    </row>
    <row r="118" spans="1:66">
      <c r="A118" s="6"/>
      <c r="B118" s="6">
        <v>6</v>
      </c>
      <c r="C118" s="19" t="s">
        <v>4</v>
      </c>
      <c r="D118" s="59">
        <v>23.156000000000002</v>
      </c>
      <c r="E118" s="7"/>
    </row>
    <row r="119" spans="1:66">
      <c r="A119" s="6"/>
      <c r="B119" s="6"/>
      <c r="C119" s="18" t="s">
        <v>5</v>
      </c>
      <c r="D119" s="91">
        <v>21.391999999999996</v>
      </c>
      <c r="E119" s="7"/>
    </row>
    <row r="120" spans="1:66">
      <c r="A120" s="6"/>
      <c r="B120" s="6"/>
      <c r="C120" s="18" t="s">
        <v>6</v>
      </c>
      <c r="D120" s="123">
        <v>26.707999999999998</v>
      </c>
      <c r="E120" s="7"/>
    </row>
    <row r="121" spans="1:66">
      <c r="A121" s="6"/>
      <c r="B121" s="6"/>
      <c r="C121" s="18" t="s">
        <v>7</v>
      </c>
      <c r="D121" s="155">
        <v>22.342000000000002</v>
      </c>
      <c r="E121" s="7"/>
    </row>
    <row r="122" spans="1:66">
      <c r="A122" s="6"/>
      <c r="B122" s="6">
        <v>7</v>
      </c>
      <c r="C122" s="19" t="s">
        <v>4</v>
      </c>
      <c r="D122" s="60">
        <v>26.158000000000001</v>
      </c>
      <c r="E122" s="7"/>
    </row>
    <row r="123" spans="1:66">
      <c r="A123" s="6"/>
      <c r="B123" s="6"/>
      <c r="C123" s="18" t="s">
        <v>5</v>
      </c>
      <c r="D123" s="92">
        <v>27.466999999999999</v>
      </c>
      <c r="E123" s="7"/>
    </row>
    <row r="124" spans="1:66">
      <c r="A124" s="6"/>
      <c r="B124" s="6"/>
      <c r="C124" s="18" t="s">
        <v>6</v>
      </c>
      <c r="D124" s="124">
        <v>26.284999999999997</v>
      </c>
      <c r="E124" s="7"/>
    </row>
    <row r="125" spans="1:66">
      <c r="A125" s="6"/>
      <c r="B125" s="6"/>
      <c r="C125" s="18" t="s">
        <v>7</v>
      </c>
      <c r="D125" s="156">
        <v>8.9909999999999997</v>
      </c>
      <c r="E125" s="7"/>
    </row>
    <row r="126" spans="1:66">
      <c r="A126" s="6"/>
      <c r="B126" s="6">
        <v>8</v>
      </c>
      <c r="C126" s="19" t="s">
        <v>4</v>
      </c>
      <c r="D126" s="61">
        <v>22.467999999999996</v>
      </c>
      <c r="E126" s="7"/>
    </row>
    <row r="127" spans="1:66">
      <c r="A127" s="6"/>
      <c r="B127" s="6"/>
      <c r="C127" s="18" t="s">
        <v>5</v>
      </c>
      <c r="D127" s="93">
        <v>24.759</v>
      </c>
      <c r="E127" s="7"/>
    </row>
    <row r="128" spans="1:66">
      <c r="A128" s="6"/>
      <c r="B128" s="6"/>
      <c r="C128" s="18" t="s">
        <v>6</v>
      </c>
      <c r="D128" s="125">
        <v>23.777999999999999</v>
      </c>
      <c r="E128" s="7"/>
    </row>
    <row r="129" spans="1:66">
      <c r="A129" s="6"/>
      <c r="B129" s="6"/>
      <c r="C129" s="18" t="s">
        <v>7</v>
      </c>
      <c r="D129" s="157">
        <v>23.478000000000002</v>
      </c>
      <c r="E129" s="7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</row>
    <row r="130" spans="1:66">
      <c r="A130" s="6"/>
      <c r="B130" s="6"/>
      <c r="C130" s="6"/>
      <c r="D130" s="7"/>
      <c r="E130" s="7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</row>
    <row r="131" spans="1:66">
      <c r="A131" s="6"/>
      <c r="B131" s="6"/>
      <c r="C131" s="6"/>
      <c r="D131" s="7"/>
      <c r="E131" s="7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</row>
    <row r="132" spans="1:66">
      <c r="A132" s="6"/>
      <c r="B132" s="6"/>
      <c r="C132" s="6"/>
      <c r="D132" s="7"/>
      <c r="E132" s="7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</row>
    <row r="133" spans="1:66">
      <c r="A133" s="6"/>
      <c r="B133" s="6"/>
      <c r="C133" s="6"/>
      <c r="D133" s="7"/>
      <c r="E133" s="7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</row>
    <row r="134" spans="1:66">
      <c r="A134" s="6"/>
      <c r="B134" s="6"/>
      <c r="C134" s="6"/>
      <c r="D134" s="7"/>
      <c r="E134" s="7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</row>
    <row r="135" spans="1:66">
      <c r="A135" s="6"/>
      <c r="B135" s="6"/>
      <c r="C135" s="6"/>
      <c r="D135" s="7"/>
      <c r="E135" s="7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</row>
    <row r="136" spans="1:66">
      <c r="A136" s="6"/>
      <c r="B136" s="6"/>
      <c r="C136" s="6"/>
      <c r="D136" s="7"/>
      <c r="E136" s="7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</row>
    <row r="137" spans="1:66">
      <c r="A137" s="6"/>
      <c r="B137" s="6"/>
      <c r="C137" s="6"/>
      <c r="D137" s="7"/>
      <c r="E137" s="7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</row>
    <row r="138" spans="1:66">
      <c r="A138" s="6"/>
      <c r="B138" s="6"/>
      <c r="C138" s="6"/>
      <c r="D138" s="7"/>
      <c r="E138" s="7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</row>
    <row r="139" spans="1:66">
      <c r="A139" s="6"/>
      <c r="B139" s="6"/>
      <c r="C139" s="6"/>
      <c r="D139" s="7"/>
      <c r="E139" s="7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</row>
    <row r="140" spans="1:66">
      <c r="A140" s="6"/>
      <c r="B140" s="6"/>
      <c r="C140" s="6"/>
      <c r="D140" s="7"/>
      <c r="E140" s="7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</row>
    <row r="141" spans="1:66">
      <c r="A141" s="6"/>
      <c r="B141" s="6"/>
      <c r="C141" s="6"/>
      <c r="D141" s="7"/>
      <c r="E141" s="7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</row>
    <row r="142" spans="1:66">
      <c r="A142" s="6"/>
      <c r="B142" s="6"/>
      <c r="C142" s="6"/>
      <c r="D142" s="7"/>
      <c r="E142" s="7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</row>
    <row r="143" spans="1:66">
      <c r="A143" s="6"/>
      <c r="B143" s="6"/>
      <c r="C143" s="6"/>
      <c r="D143" s="7"/>
      <c r="E143" s="7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</row>
    <row r="144" spans="1:66">
      <c r="A144" s="6"/>
      <c r="B144" s="6"/>
      <c r="C144" s="6"/>
      <c r="D144" s="7"/>
      <c r="E144" s="7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</row>
    <row r="145" spans="1:66">
      <c r="A145" s="6"/>
      <c r="B145" s="6"/>
      <c r="C145" s="6"/>
      <c r="D145" s="7"/>
      <c r="E145" s="7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</row>
    <row r="146" spans="1:66">
      <c r="A146" s="6"/>
      <c r="B146" s="6"/>
      <c r="C146" s="6"/>
      <c r="D146" s="7"/>
      <c r="E146" s="7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</row>
    <row r="147" spans="1:66">
      <c r="A147" s="6"/>
      <c r="B147" s="6"/>
      <c r="C147" s="6"/>
      <c r="D147" s="7"/>
      <c r="E147" s="7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</row>
    <row r="148" spans="1:66">
      <c r="A148" s="6"/>
      <c r="B148" s="6"/>
      <c r="C148" s="6"/>
      <c r="D148" s="7"/>
      <c r="E148" s="7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</row>
    <row r="149" spans="1:66">
      <c r="A149" s="6"/>
      <c r="B149" s="6"/>
      <c r="C149" s="6"/>
      <c r="D149" s="7"/>
      <c r="E149" s="7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</row>
    <row r="150" spans="1:66">
      <c r="A150" s="6"/>
      <c r="B150" s="6"/>
      <c r="C150" s="6"/>
      <c r="D150" s="7"/>
      <c r="E150" s="7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</row>
    <row r="151" spans="1:66">
      <c r="A151" s="6"/>
      <c r="B151" s="6"/>
      <c r="C151" s="6"/>
      <c r="D151" s="7"/>
      <c r="E151" s="7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</row>
    <row r="152" spans="1:66">
      <c r="A152" s="6"/>
      <c r="B152" s="6"/>
      <c r="C152" s="6"/>
      <c r="D152" s="7"/>
      <c r="E152" s="7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</row>
    <row r="153" spans="1:66">
      <c r="A153" s="5"/>
      <c r="B153" s="5"/>
      <c r="C153" s="5"/>
      <c r="D153" s="9"/>
      <c r="E153" s="16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</row>
    <row r="154" spans="1:66">
      <c r="A154" s="3"/>
      <c r="B154" s="3"/>
      <c r="C154" s="3"/>
      <c r="D154" s="8"/>
      <c r="E154" s="16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</row>
    <row r="155" spans="1:66">
      <c r="A155" s="6"/>
      <c r="B155" s="6"/>
      <c r="C155" s="6"/>
      <c r="D155" s="7"/>
      <c r="E155" s="7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</row>
    <row r="156" spans="1:66">
      <c r="A156" s="6"/>
      <c r="B156" s="6"/>
      <c r="C156" s="6"/>
      <c r="D156" s="7"/>
      <c r="E156" s="7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</row>
    <row r="157" spans="1:66">
      <c r="A157" s="6"/>
      <c r="B157" s="6"/>
      <c r="C157" s="6"/>
      <c r="D157" s="7"/>
      <c r="E157" s="7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</row>
    <row r="158" spans="1:66">
      <c r="A158" s="6"/>
      <c r="B158" s="6"/>
      <c r="C158" s="6"/>
      <c r="D158" s="7"/>
      <c r="E158" s="7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</row>
    <row r="159" spans="1:66">
      <c r="A159" s="6"/>
      <c r="B159" s="6"/>
      <c r="C159" s="6"/>
      <c r="D159" s="7"/>
      <c r="E159" s="7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</row>
    <row r="160" spans="1:66">
      <c r="A160" s="6"/>
      <c r="B160" s="6"/>
      <c r="C160" s="6"/>
      <c r="D160" s="7"/>
      <c r="E160" s="7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</row>
    <row r="161" spans="1:66">
      <c r="A161" s="6"/>
      <c r="B161" s="6"/>
      <c r="C161" s="6"/>
      <c r="D161" s="7"/>
      <c r="E161" s="7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</row>
    <row r="162" spans="1:66">
      <c r="A162" s="6"/>
      <c r="B162" s="6"/>
      <c r="C162" s="6"/>
      <c r="D162" s="7"/>
      <c r="E162" s="7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</row>
    <row r="163" spans="1:66">
      <c r="A163" s="6"/>
      <c r="B163" s="6"/>
      <c r="C163" s="6"/>
      <c r="D163" s="7"/>
      <c r="E163" s="7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</row>
    <row r="164" spans="1:66">
      <c r="A164" s="6"/>
      <c r="B164" s="6"/>
      <c r="C164" s="6"/>
      <c r="D164" s="7"/>
      <c r="E164" s="7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</row>
    <row r="165" spans="1:66">
      <c r="A165" s="6"/>
      <c r="B165" s="6"/>
      <c r="C165" s="6"/>
      <c r="D165" s="7"/>
      <c r="E165" s="7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</row>
    <row r="166" spans="1:66">
      <c r="A166" s="6"/>
      <c r="B166" s="6"/>
      <c r="C166" s="6"/>
      <c r="D166" s="7"/>
      <c r="E166" s="7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</row>
    <row r="167" spans="1:66">
      <c r="A167" s="6"/>
      <c r="B167" s="6"/>
      <c r="C167" s="6"/>
      <c r="D167" s="7"/>
      <c r="E167" s="7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</row>
    <row r="168" spans="1:66">
      <c r="A168" s="6"/>
      <c r="B168" s="6"/>
      <c r="C168" s="6"/>
      <c r="D168" s="7"/>
      <c r="E168" s="7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</row>
    <row r="169" spans="1:66">
      <c r="A169" s="6"/>
      <c r="B169" s="6"/>
      <c r="C169" s="6"/>
      <c r="D169" s="7"/>
      <c r="E169" s="7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</row>
    <row r="170" spans="1:66">
      <c r="A170" s="6"/>
      <c r="B170" s="6"/>
      <c r="C170" s="6"/>
      <c r="D170" s="7"/>
      <c r="E170" s="7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</row>
    <row r="171" spans="1:66">
      <c r="A171" s="6"/>
      <c r="B171" s="6"/>
      <c r="C171" s="6"/>
      <c r="D171" s="7"/>
      <c r="E171" s="7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</row>
    <row r="172" spans="1:66">
      <c r="A172" s="6"/>
      <c r="B172" s="6"/>
      <c r="C172" s="6"/>
      <c r="D172" s="7"/>
      <c r="E172" s="7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</row>
    <row r="173" spans="1:66">
      <c r="A173" s="6"/>
      <c r="B173" s="6"/>
      <c r="C173" s="6"/>
      <c r="D173" s="7"/>
      <c r="E173" s="7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</row>
    <row r="174" spans="1:66">
      <c r="A174" s="6"/>
      <c r="B174" s="6"/>
      <c r="C174" s="6"/>
      <c r="D174" s="7"/>
      <c r="E174" s="7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</row>
    <row r="175" spans="1:66">
      <c r="A175" s="6"/>
      <c r="B175" s="6"/>
      <c r="C175" s="6"/>
      <c r="D175" s="7"/>
      <c r="E175" s="7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</row>
    <row r="176" spans="1:66">
      <c r="A176" s="6"/>
      <c r="B176" s="6"/>
      <c r="C176" s="6"/>
      <c r="D176" s="7"/>
      <c r="E176" s="7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</row>
    <row r="177" spans="1:66">
      <c r="A177" s="6"/>
      <c r="B177" s="6"/>
      <c r="C177" s="6"/>
      <c r="D177" s="7"/>
      <c r="E177" s="7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</row>
    <row r="178" spans="1:66">
      <c r="A178" s="6"/>
      <c r="B178" s="6"/>
      <c r="C178" s="6"/>
      <c r="D178" s="7"/>
      <c r="E178" s="7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</row>
    <row r="179" spans="1:66">
      <c r="A179" s="6"/>
      <c r="B179" s="6"/>
      <c r="C179" s="6"/>
      <c r="D179" s="7"/>
      <c r="E179" s="7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</row>
    <row r="180" spans="1:66">
      <c r="A180" s="6"/>
      <c r="B180" s="6"/>
      <c r="C180" s="6"/>
      <c r="D180" s="7"/>
      <c r="E180" s="7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</row>
    <row r="181" spans="1:66">
      <c r="A181" s="6"/>
      <c r="B181" s="6"/>
      <c r="C181" s="6"/>
      <c r="D181" s="7"/>
      <c r="E181" s="7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</row>
    <row r="182" spans="1:66">
      <c r="A182" s="6"/>
      <c r="B182" s="6"/>
      <c r="C182" s="6"/>
      <c r="D182" s="7"/>
      <c r="E182" s="7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</row>
    <row r="183" spans="1:66">
      <c r="A183" s="6"/>
      <c r="B183" s="6"/>
      <c r="C183" s="6"/>
      <c r="D183" s="7"/>
      <c r="E183" s="7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</row>
    <row r="184" spans="1:66">
      <c r="A184" s="6"/>
      <c r="B184" s="6"/>
      <c r="C184" s="6"/>
      <c r="D184" s="7"/>
      <c r="E184" s="7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</row>
    <row r="185" spans="1:66">
      <c r="A185" s="6"/>
      <c r="B185" s="6"/>
      <c r="C185" s="6"/>
      <c r="D185" s="7"/>
      <c r="E185" s="7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</row>
    <row r="186" spans="1:66">
      <c r="A186" s="6"/>
      <c r="B186" s="6"/>
      <c r="C186" s="6"/>
      <c r="D186" s="7"/>
      <c r="E186" s="7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</row>
    <row r="187" spans="1:66">
      <c r="A187" s="6"/>
      <c r="B187" s="6"/>
      <c r="C187" s="6"/>
      <c r="D187" s="7"/>
      <c r="E187" s="7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</row>
    <row r="188" spans="1:66">
      <c r="A188" s="6"/>
      <c r="B188" s="6"/>
      <c r="C188" s="6"/>
      <c r="D188" s="7"/>
      <c r="E188" s="7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</row>
    <row r="189" spans="1:66">
      <c r="A189" s="6"/>
      <c r="B189" s="6"/>
      <c r="C189" s="6"/>
      <c r="D189" s="7"/>
      <c r="E189" s="7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</row>
    <row r="190" spans="1:66">
      <c r="A190" s="6"/>
      <c r="B190" s="6"/>
      <c r="C190" s="6"/>
      <c r="D190" s="7"/>
      <c r="E190" s="7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</row>
    <row r="191" spans="1:66">
      <c r="A191" s="6"/>
      <c r="B191" s="6"/>
      <c r="C191" s="6"/>
      <c r="D191" s="7"/>
      <c r="E191" s="7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</row>
    <row r="192" spans="1:66">
      <c r="A192" s="6"/>
      <c r="B192" s="6"/>
      <c r="C192" s="6"/>
      <c r="D192" s="7"/>
      <c r="E192" s="7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</row>
    <row r="193" spans="1:66">
      <c r="A193" s="6"/>
      <c r="B193" s="6"/>
      <c r="C193" s="6"/>
      <c r="D193" s="7"/>
      <c r="E193" s="7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  <c r="BM193" s="4"/>
      <c r="BN193" s="4"/>
    </row>
    <row r="194" spans="1:66">
      <c r="A194" s="6"/>
      <c r="B194" s="6"/>
      <c r="C194" s="6"/>
      <c r="D194" s="7"/>
      <c r="E194" s="7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  <c r="BM194" s="4"/>
      <c r="BN194" s="4"/>
    </row>
    <row r="195" spans="1:66">
      <c r="A195" s="6"/>
      <c r="B195" s="6"/>
      <c r="C195" s="6"/>
      <c r="D195" s="7"/>
      <c r="E195" s="7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  <c r="BM195" s="4"/>
      <c r="BN195" s="4"/>
    </row>
    <row r="196" spans="1:66">
      <c r="A196" s="6"/>
      <c r="B196" s="6"/>
      <c r="C196" s="6"/>
      <c r="D196" s="7"/>
      <c r="E196" s="7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</row>
    <row r="197" spans="1:66">
      <c r="A197" s="6"/>
      <c r="B197" s="6"/>
      <c r="C197" s="6"/>
      <c r="D197" s="7"/>
      <c r="E197" s="7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  <c r="BM197" s="4"/>
      <c r="BN197" s="4"/>
    </row>
    <row r="198" spans="1:66">
      <c r="A198" s="6"/>
      <c r="B198" s="6"/>
      <c r="C198" s="6"/>
      <c r="D198" s="7"/>
      <c r="E198" s="7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  <c r="BM198" s="4"/>
      <c r="BN198" s="4"/>
    </row>
    <row r="199" spans="1:66">
      <c r="A199" s="6"/>
      <c r="B199" s="6"/>
      <c r="C199" s="6"/>
      <c r="D199" s="7"/>
      <c r="E199" s="7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4"/>
      <c r="BN199" s="4"/>
    </row>
    <row r="200" spans="1:66">
      <c r="A200" s="6"/>
      <c r="B200" s="6"/>
      <c r="C200" s="6"/>
      <c r="D200" s="7"/>
      <c r="E200" s="7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  <c r="BM200" s="4"/>
      <c r="BN200" s="4"/>
    </row>
    <row r="201" spans="1:66">
      <c r="A201" s="6"/>
      <c r="B201" s="6"/>
      <c r="C201" s="6"/>
      <c r="D201" s="7"/>
      <c r="E201" s="7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  <c r="BL201" s="4"/>
      <c r="BM201" s="4"/>
      <c r="BN201" s="4"/>
    </row>
    <row r="202" spans="1:66">
      <c r="A202" s="6"/>
      <c r="B202" s="6"/>
      <c r="C202" s="6"/>
      <c r="D202" s="7"/>
      <c r="E202" s="7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  <c r="BM202" s="4"/>
      <c r="BN202" s="4"/>
    </row>
    <row r="203" spans="1:66">
      <c r="A203" s="6"/>
      <c r="B203" s="6"/>
      <c r="C203" s="6"/>
      <c r="D203" s="7"/>
      <c r="E203" s="7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</row>
    <row r="204" spans="1:66">
      <c r="A204" s="6"/>
      <c r="B204" s="6"/>
      <c r="C204" s="6"/>
      <c r="D204" s="7"/>
      <c r="E204" s="7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  <c r="BM204" s="4"/>
      <c r="BN204" s="4"/>
    </row>
    <row r="205" spans="1:66">
      <c r="A205" s="6"/>
      <c r="B205" s="6"/>
      <c r="C205" s="6"/>
      <c r="D205" s="7"/>
      <c r="E205" s="7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  <c r="BM205" s="4"/>
      <c r="BN205" s="4"/>
    </row>
    <row r="206" spans="1:66">
      <c r="A206" s="6"/>
      <c r="B206" s="6"/>
      <c r="C206" s="6"/>
      <c r="D206" s="7"/>
      <c r="E206" s="7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  <c r="BM206" s="4"/>
      <c r="BN206" s="4"/>
    </row>
    <row r="207" spans="1:66">
      <c r="A207" s="6"/>
      <c r="B207" s="6"/>
      <c r="C207" s="6"/>
      <c r="D207" s="7"/>
      <c r="E207" s="7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  <c r="BM207" s="4"/>
      <c r="BN207" s="4"/>
    </row>
    <row r="208" spans="1:66">
      <c r="A208" s="6"/>
      <c r="B208" s="6"/>
      <c r="C208" s="6"/>
      <c r="D208" s="7"/>
      <c r="E208" s="7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  <c r="BM208" s="4"/>
      <c r="BN208" s="4"/>
    </row>
    <row r="209" spans="1:66">
      <c r="A209" s="6"/>
      <c r="B209" s="6"/>
      <c r="C209" s="6"/>
      <c r="D209" s="7"/>
      <c r="E209" s="7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  <c r="BL209" s="4"/>
      <c r="BM209" s="4"/>
      <c r="BN209" s="4"/>
    </row>
    <row r="210" spans="1:66">
      <c r="A210" s="6"/>
      <c r="B210" s="6"/>
      <c r="C210" s="6"/>
      <c r="D210" s="7"/>
      <c r="E210" s="7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  <c r="BM210" s="4"/>
      <c r="BN210" s="4"/>
    </row>
    <row r="211" spans="1:66">
      <c r="A211" s="6"/>
      <c r="B211" s="6"/>
      <c r="C211" s="6"/>
      <c r="D211" s="7"/>
      <c r="E211" s="7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4"/>
      <c r="BN211" s="4"/>
    </row>
    <row r="212" spans="1:66">
      <c r="A212" s="6"/>
      <c r="B212" s="6"/>
      <c r="C212" s="6"/>
      <c r="D212" s="7"/>
      <c r="E212" s="7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  <c r="BL212" s="4"/>
      <c r="BM212" s="4"/>
      <c r="BN212" s="4"/>
    </row>
    <row r="213" spans="1:66">
      <c r="A213" s="6"/>
      <c r="B213" s="6"/>
      <c r="C213" s="6"/>
      <c r="D213" s="7"/>
      <c r="E213" s="7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  <c r="BL213" s="4"/>
      <c r="BM213" s="4"/>
      <c r="BN213" s="4"/>
    </row>
    <row r="214" spans="1:66">
      <c r="A214" s="6"/>
      <c r="B214" s="6"/>
      <c r="C214" s="6"/>
      <c r="D214" s="7"/>
      <c r="E214" s="7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  <c r="BK214" s="4"/>
      <c r="BL214" s="4"/>
      <c r="BM214" s="4"/>
      <c r="BN214" s="4"/>
    </row>
    <row r="215" spans="1:66">
      <c r="A215" s="6"/>
      <c r="B215" s="6"/>
      <c r="C215" s="6"/>
      <c r="D215" s="7"/>
      <c r="E215" s="7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</row>
    <row r="216" spans="1:66">
      <c r="A216" s="6"/>
      <c r="B216" s="6"/>
      <c r="C216" s="6"/>
      <c r="D216" s="7"/>
      <c r="E216" s="7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  <c r="BM216" s="4"/>
      <c r="BN216" s="4"/>
    </row>
    <row r="217" spans="1:66">
      <c r="A217" s="6"/>
      <c r="B217" s="6"/>
      <c r="C217" s="6"/>
      <c r="D217" s="7"/>
      <c r="E217" s="7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  <c r="BM217" s="4"/>
      <c r="BN217" s="4"/>
    </row>
    <row r="218" spans="1:66">
      <c r="A218" s="6"/>
      <c r="B218" s="6"/>
      <c r="C218" s="6"/>
      <c r="D218" s="7"/>
      <c r="E218" s="7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4"/>
      <c r="BK218" s="4"/>
      <c r="BL218" s="4"/>
      <c r="BM218" s="4"/>
      <c r="BN218" s="4"/>
    </row>
    <row r="219" spans="1:66">
      <c r="A219" s="6"/>
      <c r="B219" s="6"/>
      <c r="C219" s="6"/>
      <c r="D219" s="7"/>
      <c r="E219" s="7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  <c r="BM219" s="4"/>
      <c r="BN219" s="4"/>
    </row>
    <row r="220" spans="1:66">
      <c r="A220" s="6"/>
      <c r="B220" s="6"/>
      <c r="C220" s="6"/>
      <c r="D220" s="7"/>
      <c r="E220" s="7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  <c r="BM220" s="4"/>
      <c r="BN220" s="4"/>
    </row>
    <row r="221" spans="1:66">
      <c r="A221" s="6"/>
      <c r="B221" s="6"/>
      <c r="C221" s="6"/>
      <c r="D221" s="7"/>
      <c r="E221" s="7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  <c r="BH221" s="4"/>
      <c r="BI221" s="4"/>
      <c r="BJ221" s="4"/>
      <c r="BK221" s="4"/>
      <c r="BL221" s="4"/>
      <c r="BM221" s="4"/>
      <c r="BN221" s="4"/>
    </row>
    <row r="222" spans="1:66">
      <c r="A222" s="6"/>
      <c r="B222" s="6"/>
      <c r="C222" s="6"/>
      <c r="D222" s="7"/>
      <c r="E222" s="7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  <c r="BL222" s="4"/>
      <c r="BM222" s="4"/>
      <c r="BN222" s="4"/>
    </row>
    <row r="223" spans="1:66">
      <c r="A223" s="6"/>
      <c r="B223" s="6"/>
      <c r="C223" s="6"/>
      <c r="D223" s="7"/>
      <c r="E223" s="7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  <c r="BM223" s="4"/>
      <c r="BN223" s="4"/>
    </row>
    <row r="224" spans="1:66">
      <c r="A224" s="6"/>
      <c r="B224" s="6"/>
      <c r="C224" s="6"/>
      <c r="D224" s="7"/>
      <c r="E224" s="7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4"/>
      <c r="BK224" s="4"/>
      <c r="BL224" s="4"/>
      <c r="BM224" s="4"/>
      <c r="BN224" s="4"/>
    </row>
    <row r="225" spans="1:66">
      <c r="A225" s="6"/>
      <c r="B225" s="6"/>
      <c r="C225" s="6"/>
      <c r="D225" s="7"/>
      <c r="E225" s="7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  <c r="BL225" s="4"/>
      <c r="BM225" s="4"/>
      <c r="BN225" s="4"/>
    </row>
    <row r="226" spans="1:66">
      <c r="A226" s="6"/>
      <c r="B226" s="6"/>
      <c r="C226" s="6"/>
      <c r="D226" s="7"/>
      <c r="E226" s="7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  <c r="BM226" s="4"/>
      <c r="BN226" s="4"/>
    </row>
    <row r="227" spans="1:66">
      <c r="A227" s="6"/>
      <c r="B227" s="6"/>
      <c r="C227" s="6"/>
      <c r="D227" s="7"/>
      <c r="E227" s="7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  <c r="BM227" s="4"/>
      <c r="BN227" s="4"/>
    </row>
    <row r="228" spans="1:66">
      <c r="A228" s="6"/>
      <c r="B228" s="6"/>
      <c r="C228" s="6"/>
      <c r="D228" s="7"/>
      <c r="E228" s="7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  <c r="BH228" s="4"/>
      <c r="BI228" s="4"/>
      <c r="BJ228" s="4"/>
      <c r="BK228" s="4"/>
      <c r="BL228" s="4"/>
      <c r="BM228" s="4"/>
      <c r="BN228" s="4"/>
    </row>
    <row r="229" spans="1:66">
      <c r="A229" s="6"/>
      <c r="B229" s="6"/>
      <c r="C229" s="6"/>
      <c r="D229" s="7"/>
      <c r="E229" s="7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  <c r="BL229" s="4"/>
      <c r="BM229" s="4"/>
      <c r="BN229" s="4"/>
    </row>
    <row r="230" spans="1:66">
      <c r="A230" s="6"/>
      <c r="B230" s="6"/>
      <c r="C230" s="6"/>
      <c r="D230" s="7"/>
      <c r="E230" s="7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  <c r="BL230" s="4"/>
      <c r="BM230" s="4"/>
      <c r="BN230" s="4"/>
    </row>
    <row r="231" spans="1:66">
      <c r="A231" s="6"/>
      <c r="B231" s="6"/>
      <c r="C231" s="6"/>
      <c r="D231" s="7"/>
      <c r="E231" s="7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  <c r="BM231" s="4"/>
      <c r="BN231" s="4"/>
    </row>
    <row r="232" spans="1:66">
      <c r="A232" s="6"/>
      <c r="B232" s="6"/>
      <c r="C232" s="6"/>
      <c r="D232" s="7"/>
      <c r="E232" s="7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</row>
    <row r="233" spans="1:66">
      <c r="A233" s="6"/>
      <c r="B233" s="6"/>
      <c r="C233" s="6"/>
      <c r="D233" s="7"/>
      <c r="E233" s="7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</row>
    <row r="234" spans="1:66">
      <c r="A234" s="6"/>
      <c r="B234" s="6"/>
      <c r="C234" s="6"/>
      <c r="D234" s="7"/>
      <c r="E234" s="7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4"/>
      <c r="BN234" s="4"/>
    </row>
    <row r="235" spans="1:66">
      <c r="A235" s="12"/>
      <c r="B235" s="12"/>
      <c r="C235" s="12"/>
      <c r="D235" s="14"/>
      <c r="E235" s="16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  <c r="BM235" s="4"/>
      <c r="BN235" s="4"/>
    </row>
    <row r="236" spans="1:66">
      <c r="A236" s="13"/>
      <c r="B236" s="13"/>
      <c r="C236" s="13"/>
      <c r="D236" s="20"/>
      <c r="E236" s="16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  <c r="BL236" s="4"/>
      <c r="BM236" s="4"/>
      <c r="BN236" s="4"/>
    </row>
    <row r="241" spans="5:66"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</row>
    <row r="242" spans="5:66"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</row>
    <row r="243" spans="5:66"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</row>
    <row r="244" spans="5:66"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</row>
    <row r="245" spans="5:66"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</row>
    <row r="246" spans="5:66"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</row>
    <row r="247" spans="5:66"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</row>
    <row r="248" spans="5:66"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</row>
    <row r="249" spans="5:66"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</row>
    <row r="250" spans="5:66"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NAA_Peri-infarct_rawdata</vt:lpstr>
      <vt:lpstr>NGT_Peri-infarct_raw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woochulwoong</cp:lastModifiedBy>
  <dcterms:created xsi:type="dcterms:W3CDTF">2015-09-22T00:53:51Z</dcterms:created>
  <dcterms:modified xsi:type="dcterms:W3CDTF">2017-10-16T01:19:55Z</dcterms:modified>
</cp:coreProperties>
</file>